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Blad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64" uniqueCount="1269">
  <si>
    <r>
      <rPr>
        <b val="true"/>
        <sz val="14"/>
        <rFont val="Verdana"/>
        <family val="0"/>
      </rPr>
      <t xml:space="preserve">Supplementary Table 1: 1000IBD Information model</t>
    </r>
    <r>
      <rPr>
        <b val="true"/>
        <sz val="16"/>
        <rFont val="Arial"/>
        <family val="0"/>
      </rPr>
      <t xml:space="preserve"> </t>
    </r>
  </si>
  <si>
    <t xml:space="preserve">No</t>
  </si>
  <si>
    <t xml:space="preserve">Entity</t>
  </si>
  <si>
    <t xml:space="preserve">Attribute name</t>
  </si>
  <si>
    <t xml:space="preserve">Definition</t>
  </si>
  <si>
    <t xml:space="preserve">Value domain</t>
  </si>
  <si>
    <t xml:space="preserve">System code value domain</t>
  </si>
  <si>
    <t xml:space="preserve">1.02</t>
  </si>
  <si>
    <t xml:space="preserve">DEMOGRAPHIC DATA</t>
  </si>
  <si>
    <t xml:space="preserve">DEMOGRAPHIC DATA of the participant</t>
  </si>
  <si>
    <t xml:space="preserve">2.02.11_3</t>
  </si>
  <si>
    <t xml:space="preserve">Consent</t>
  </si>
  <si>
    <t xml:space="preserve">Informed Consent IBD</t>
  </si>
  <si>
    <t xml:space="preserve">Permission to collect and distribute encoded clinical data and biomaterial(s) on behalf of Parelsnoer Institute for purposes as detailed in the patient information brochure</t>
  </si>
  <si>
    <t xml:space="preserve">2.02.11_4</t>
  </si>
  <si>
    <t xml:space="preserve">Date of withdrawal of consent</t>
  </si>
  <si>
    <t xml:space="preserve">Date of withdrawal of consent to collect clinical data and biomaterial(s) on behalf of IBD Parelsnoer Institute. To be used for partial withdrawal of consent (yyyy-mm-dd)</t>
  </si>
  <si>
    <t xml:space="preserve">2.02.02</t>
  </si>
  <si>
    <t xml:space="preserve">Permission contact for additional information.</t>
  </si>
  <si>
    <t xml:space="preserve">Permission to contact participant for additional information</t>
  </si>
  <si>
    <t xml:space="preserve">2.02.02.01</t>
  </si>
  <si>
    <t xml:space="preserve">Date of withdrawal of consent - contact for additional information.</t>
  </si>
  <si>
    <t xml:space="preserve">Date of withdrawal of consent to contact participant for additional information and biomaterials. To be used for partial withdrawal of consent (yyyy-mm-dd)</t>
  </si>
  <si>
    <t xml:space="preserve">2.02.11_5</t>
  </si>
  <si>
    <t xml:space="preserve">Informing participant about study results</t>
  </si>
  <si>
    <t xml:space="preserve">Participant wants to be informed about the results of the IBD Parelsnoer Institute studies</t>
  </si>
  <si>
    <t xml:space="preserve">2.02.11_6</t>
  </si>
  <si>
    <t xml:space="preserve">Date of withdrawal of agreement - request to be informed about the results of IBD studies</t>
  </si>
  <si>
    <t xml:space="preserve">Date of withdrawal of consent to be informed about the results of IBD Parelsnoer Intitute studies. To be used for partial withdrawal of consent (yyyy-mm-dd)</t>
  </si>
  <si>
    <t xml:space="preserve">2.02.03</t>
  </si>
  <si>
    <t xml:space="preserve">Informing about incidental findings.</t>
  </si>
  <si>
    <t xml:space="preserve">Participant wants to be informed about incidental findings</t>
  </si>
  <si>
    <t xml:space="preserve">2.02.03.01</t>
  </si>
  <si>
    <t xml:space="preserve">Date of withdrawal of agreement - incidental findings.</t>
  </si>
  <si>
    <t xml:space="preserve">Date of withdrawal of consent to be informed about incidental findings. To be used for partial withdrawal of consent (yyyy-mm-dd)</t>
  </si>
  <si>
    <t xml:space="preserve">2.01.08_2</t>
  </si>
  <si>
    <t xml:space="preserve">Demographic data</t>
  </si>
  <si>
    <t xml:space="preserve">Date of inclusion</t>
  </si>
  <si>
    <t xml:space="preserve">Date on which the participant was included in Parelsnoer (yyyy-mm-dd). (= date of informed consent).</t>
  </si>
  <si>
    <t xml:space="preserve">2.02.01_2</t>
  </si>
  <si>
    <t xml:space="preserve">Anonymized personal identification number</t>
  </si>
  <si>
    <t xml:space="preserve">TTP_pseudo_BSN, parelsnoer_pseudo_BSN, TTP_pseudo_INI, parelsnoer_pseudo_INI</t>
  </si>
  <si>
    <t xml:space="preserve">2.01.04</t>
  </si>
  <si>
    <t xml:space="preserve">Date of birth</t>
  </si>
  <si>
    <t xml:space="preserve">Participant's date of birth (yyyy-mm-dd)</t>
  </si>
  <si>
    <t xml:space="preserve">2.01.05</t>
  </si>
  <si>
    <t xml:space="preserve">Gender</t>
  </si>
  <si>
    <t xml:space="preserve">Participant's gender </t>
  </si>
  <si>
    <t xml:space="preserve">248152002=Woman; 248153007=Man; 394744001=Neither male, nor female; 407377005=Female-to-male, transexual; 407376001=Male-to-female, transexual</t>
  </si>
  <si>
    <t xml:space="preserve">4.02.09</t>
  </si>
  <si>
    <t xml:space="preserve">Ethnicity/race</t>
  </si>
  <si>
    <t xml:space="preserve">Ethnicity/race of participant</t>
  </si>
  <si>
    <t xml:space="preserve">1=Caucasian; 2=African; 3=South-east Asian; 4=Moroccan; 5=Turkish; 6=Asian; 7=Jewish; 8=Other western; 9=Other not-western; 10=Mixed</t>
  </si>
  <si>
    <t xml:space="preserve">4.02.10</t>
  </si>
  <si>
    <t xml:space="preserve">Participant's country of birth</t>
  </si>
  <si>
    <t xml:space="preserve">participant's country of birth</t>
  </si>
  <si>
    <t xml:space="preserve">2-digit country code
see Country of birth</t>
  </si>
  <si>
    <t xml:space="preserve">4.02.10_2</t>
  </si>
  <si>
    <t xml:space="preserve">Father's country of birth</t>
  </si>
  <si>
    <t xml:space="preserve">4.03.11_2</t>
  </si>
  <si>
    <t xml:space="preserve">Paternal grandfather's country of birth</t>
  </si>
  <si>
    <t xml:space="preserve">4.03.12_2</t>
  </si>
  <si>
    <t xml:space="preserve">Paternal grandmother's country of birth</t>
  </si>
  <si>
    <t xml:space="preserve">4.02.10_4</t>
  </si>
  <si>
    <t xml:space="preserve">Mother's country of birth</t>
  </si>
  <si>
    <t xml:space="preserve"> </t>
  </si>
  <si>
    <t xml:space="preserve">4.03.13_2</t>
  </si>
  <si>
    <t xml:space="preserve">Maternal grandfather's country of birth</t>
  </si>
  <si>
    <t xml:space="preserve">4.03.14_2</t>
  </si>
  <si>
    <t xml:space="preserve">Maternal grandmother's country of birth</t>
  </si>
  <si>
    <t xml:space="preserve">CONSULT INFORMATION</t>
  </si>
  <si>
    <t xml:space="preserve">3.01</t>
  </si>
  <si>
    <t xml:space="preserve">consult</t>
  </si>
  <si>
    <t xml:space="preserve">3.01.02_2</t>
  </si>
  <si>
    <t xml:space="preserve">Date of admission/consultation</t>
  </si>
  <si>
    <t xml:space="preserve">Date of admission/consultation (yyyy-mm-dd)</t>
  </si>
  <si>
    <t xml:space="preserve">MEDICAL HISTORY</t>
  </si>
  <si>
    <t xml:space="preserve">4.01</t>
  </si>
  <si>
    <t xml:space="preserve">Medical history</t>
  </si>
  <si>
    <t xml:space="preserve">4.01.06</t>
  </si>
  <si>
    <t xml:space="preserve">IBD symptoms </t>
  </si>
  <si>
    <t xml:space="preserve">Symptoms (related to IBD) occurred, according to patient</t>
  </si>
  <si>
    <t xml:space="preserve">4.01.06_3</t>
  </si>
  <si>
    <t xml:space="preserve">Date of onset IBD symptoms</t>
  </si>
  <si>
    <t xml:space="preserve">Date that IBD symptoms started, according to patient (YYYY-MM-DD)</t>
  </si>
  <si>
    <t xml:space="preserve">4.01.26_1</t>
  </si>
  <si>
    <t xml:space="preserve">Dysplasia</t>
  </si>
  <si>
    <t xml:space="preserve">Has dysplasia been detected in intestinal biopsies?</t>
  </si>
  <si>
    <t xml:space="preserve">1=yes, 2=no</t>
  </si>
  <si>
    <t xml:space="preserve">yes_no</t>
  </si>
  <si>
    <t xml:space="preserve">4.01.26_2</t>
  </si>
  <si>
    <t xml:space="preserve">Colorectal cancer</t>
  </si>
  <si>
    <t xml:space="preserve">Did patient have colorectal cancer?</t>
  </si>
  <si>
    <t xml:space="preserve">4.01.26</t>
  </si>
  <si>
    <t xml:space="preserve">Malignancy</t>
  </si>
  <si>
    <t xml:space="preserve">Did patient have cancer, other than colorectal cancer?</t>
  </si>
  <si>
    <t xml:space="preserve">4.01.27</t>
  </si>
  <si>
    <t xml:space="preserve">Malignancy - year of occurrence</t>
  </si>
  <si>
    <t xml:space="preserve">When was the malignancy (other than colorectal cancer) diagnosed (yyyy)?</t>
  </si>
  <si>
    <t xml:space="preserve">4.01.27_1</t>
  </si>
  <si>
    <t xml:space="preserve">Other malignancy?</t>
  </si>
  <si>
    <t xml:space="preserve">Which other malignancy?</t>
  </si>
  <si>
    <t xml:space="preserve">4.02</t>
  </si>
  <si>
    <t xml:space="preserve">Social history</t>
  </si>
  <si>
    <t xml:space="preserve">4.02.07</t>
  </si>
  <si>
    <t xml:space="preserve">Highest level of education</t>
  </si>
  <si>
    <t xml:space="preserve">Highest level of education achieved by the participant</t>
  </si>
  <si>
    <t xml:space="preserve">1=None; 2=Lower general education; 3=Lower vocational education; 4=General secondary education; 5=Vocational secondary education; 8=Pre-university secondary education; 9=Vocational post-secondary education; 10=University; 11=Did not finish primary school
</t>
  </si>
  <si>
    <t xml:space="preserve">4.02.11</t>
  </si>
  <si>
    <t xml:space="preserve">Religion</t>
  </si>
  <si>
    <t xml:space="preserve">What is the religious background of the participant?</t>
  </si>
  <si>
    <t xml:space="preserve">276116000=Christian; 271390004=Moslem; 108335005=Hindu/Buddhist; 276121002=Jewish; 160552003=Not religious; 312865007=Patient did not give religion</t>
  </si>
  <si>
    <t xml:space="preserve">4.02.12</t>
  </si>
  <si>
    <t xml:space="preserve">Employment status</t>
  </si>
  <si>
    <t xml:space="preserve">participant's employment status</t>
  </si>
  <si>
    <t xml:space="preserve">1=full time ; 2=part time; 3=partially disabled for work; 4=fully disabled for work; 5=temporarily disabled for work; 6=retired</t>
  </si>
  <si>
    <t xml:space="preserve">4.02.13</t>
  </si>
  <si>
    <t xml:space="preserve">Percentage of employment capacity</t>
  </si>
  <si>
    <t xml:space="preserve">Occupational ability as a percentage. 100%=full employment, 0%=full disability (not employable)</t>
  </si>
  <si>
    <t xml:space="preserve">4.03</t>
  </si>
  <si>
    <t xml:space="preserve">Family history</t>
  </si>
  <si>
    <t xml:space="preserve">4.03.A</t>
  </si>
  <si>
    <t xml:space="preserve">family IBD</t>
  </si>
  <si>
    <t xml:space="preserve">4.03.A.02_1</t>
  </si>
  <si>
    <t xml:space="preserve">Family history of IBD (yes or no)</t>
  </si>
  <si>
    <t xml:space="preserve">Is there another family member (up to the third degree) with IBD?</t>
  </si>
  <si>
    <t xml:space="preserve">4.03.A.03</t>
  </si>
  <si>
    <t xml:space="preserve">Familial relationship to IBD participant</t>
  </si>
  <si>
    <t xml:space="preserve">Relationship of affected family member to the participant </t>
  </si>
  <si>
    <t xml:space="preserve">4.03.B</t>
  </si>
  <si>
    <t xml:space="preserve">family CRC</t>
  </si>
  <si>
    <t xml:space="preserve">4.03.B.02_1</t>
  </si>
  <si>
    <t xml:space="preserve">Family history of colorectal cancer (CRC)  </t>
  </si>
  <si>
    <t xml:space="preserve">Is there another family member (up to the second degree) with CRC? (yes or no)</t>
  </si>
  <si>
    <t xml:space="preserve">4.03.B.02_3</t>
  </si>
  <si>
    <t xml:space="preserve">CRC: Familial relationship to IBD participant</t>
  </si>
  <si>
    <t xml:space="preserve">1=1st grade, 2=2nd grade</t>
  </si>
  <si>
    <t xml:space="preserve">grade</t>
  </si>
  <si>
    <t xml:space="preserve">4.04</t>
  </si>
  <si>
    <t xml:space="preserve">Specific anamnesis</t>
  </si>
  <si>
    <t xml:space="preserve">4.04.44</t>
  </si>
  <si>
    <t xml:space="preserve">pouch</t>
  </si>
  <si>
    <t xml:space="preserve">Presence of a pouch (yes/no)?</t>
  </si>
  <si>
    <t xml:space="preserve">4.04.45</t>
  </si>
  <si>
    <t xml:space="preserve">stoma</t>
  </si>
  <si>
    <t xml:space="preserve">Presence of a stoma (yes/no)?</t>
  </si>
  <si>
    <t xml:space="preserve">4.04.46</t>
  </si>
  <si>
    <t xml:space="preserve">Date of creation of the stoma</t>
  </si>
  <si>
    <t xml:space="preserve">Date on which the stoma was created (YYYY-mm-dd)</t>
  </si>
  <si>
    <t xml:space="preserve">4.07.29</t>
  </si>
  <si>
    <t xml:space="preserve">Pouchitis</t>
  </si>
  <si>
    <t xml:space="preserve">Has pouchitis been diagnosed by a medical specialist (yes/no)?</t>
  </si>
  <si>
    <t xml:space="preserve">4.05</t>
  </si>
  <si>
    <t xml:space="preserve">Disease activity</t>
  </si>
  <si>
    <t xml:space="preserve">4.05.02_1</t>
  </si>
  <si>
    <t xml:space="preserve">HBI score </t>
  </si>
  <si>
    <t xml:space="preserve">Harvey-Bradshaw Index </t>
  </si>
  <si>
    <t xml:space="preserve">4.05.02_2</t>
  </si>
  <si>
    <t xml:space="preserve">Date of HBI score assessment</t>
  </si>
  <si>
    <t xml:space="preserve">Date of HBI score assessment (yyyy-mm-dd)</t>
  </si>
  <si>
    <t xml:space="preserve">4.05.02</t>
  </si>
  <si>
    <t xml:space="preserve">HBI-arthralgia diagnosis </t>
  </si>
  <si>
    <t xml:space="preserve">Arthralgia (yes/no)</t>
  </si>
  <si>
    <t xml:space="preserve">4.05.03</t>
  </si>
  <si>
    <t xml:space="preserve">HBI-uveitis diagnosis </t>
  </si>
  <si>
    <t xml:space="preserve">Uveitis (yes/no)</t>
  </si>
  <si>
    <t xml:space="preserve">4.05.04</t>
  </si>
  <si>
    <t xml:space="preserve">HBI-erythema nodosum  </t>
  </si>
  <si>
    <t xml:space="preserve">Erythema nodosum (yes/no)? </t>
  </si>
  <si>
    <t xml:space="preserve">4.05.05</t>
  </si>
  <si>
    <t xml:space="preserve">HBI-pyoderma gangrenosum  </t>
  </si>
  <si>
    <t xml:space="preserve">Pyoderma gangrenosum (yes/no)? </t>
  </si>
  <si>
    <t xml:space="preserve">4.05.06</t>
  </si>
  <si>
    <t xml:space="preserve">HBI-oral aphthous ulcers</t>
  </si>
  <si>
    <t xml:space="preserve">Aphthous ulcers in mouth (yes/no)? </t>
  </si>
  <si>
    <t xml:space="preserve">4.05.07</t>
  </si>
  <si>
    <t xml:space="preserve">HBI-anal fissures </t>
  </si>
  <si>
    <t xml:space="preserve">Anal fissures (yes/no)? </t>
  </si>
  <si>
    <t xml:space="preserve">4.05.08</t>
  </si>
  <si>
    <t xml:space="preserve">HBI-fistula </t>
  </si>
  <si>
    <t xml:space="preserve">Presence of an active fistula (yes/no)?</t>
  </si>
  <si>
    <t xml:space="preserve">4.05.09</t>
  </si>
  <si>
    <t xml:space="preserve">HBI-abscess </t>
  </si>
  <si>
    <t xml:space="preserve">Presence of an active abscess? (yes/no)</t>
  </si>
  <si>
    <t xml:space="preserve">4.05.10</t>
  </si>
  <si>
    <t xml:space="preserve">HBI - general well being</t>
  </si>
  <si>
    <t xml:space="preserve">HBI: Harvey-Bradshaw severity index for Crohn's disease (CD). General well-being: scored from 1 (feeling terrible) to 10 (feeling very good).</t>
  </si>
  <si>
    <t xml:space="preserve">0=very good (&gt;=7), 1=slightly below average (6), 2=poor (5), 3=very poor (4), 4=terrible (1-4)</t>
  </si>
  <si>
    <t xml:space="preserve">HB_SCCAI</t>
  </si>
  <si>
    <t xml:space="preserve">4.05.12</t>
  </si>
  <si>
    <t xml:space="preserve">HBI - abdominal pain</t>
  </si>
  <si>
    <t xml:space="preserve">HBI: Harvey-Bradshaw severity index for CD. Abdominal pain: scored from 0 (no pain) to 10 (worst pain imaginable).</t>
  </si>
  <si>
    <t xml:space="preserve">0=0, 1=1-3, 2=4-7, 3=8-10</t>
  </si>
  <si>
    <t xml:space="preserve">HB_abdominal_pain</t>
  </si>
  <si>
    <t xml:space="preserve">4.05.14</t>
  </si>
  <si>
    <t xml:space="preserve">HBI - occurrences of diarrhea per day</t>
  </si>
  <si>
    <t xml:space="preserve">HBI: Harvey-Bradshaw severity index for CD. Number of occurrences of diarrhea per day. How often have you had stools so loose that you could not have picked them up? 0=I could have picked them up; 1-100=the number of times a day they could have not picked it up (for stoma=number of extra bags to be emptied).</t>
  </si>
  <si>
    <t xml:space="preserve">4.05.16</t>
  </si>
  <si>
    <t xml:space="preserve">HBI - abdominal mass</t>
  </si>
  <si>
    <t xml:space="preserve">HBI: Harvey-Bradshaw severity index for CD. Abdominal mass.</t>
  </si>
  <si>
    <t xml:space="preserve">0=none, 1=dubious, 2=tender, 3=definite</t>
  </si>
  <si>
    <t xml:space="preserve">HB_abdominal_mass</t>
  </si>
  <si>
    <t xml:space="preserve">4.05.29_1</t>
  </si>
  <si>
    <t xml:space="preserve">SCCAI </t>
  </si>
  <si>
    <t xml:space="preserve">Simple Clinical Colitis Activity Index (SCCAI) </t>
  </si>
  <si>
    <t xml:space="preserve">4.05.29</t>
  </si>
  <si>
    <t xml:space="preserve">Date of SCCAI score assessment</t>
  </si>
  <si>
    <t xml:space="preserve">Date of SCCAI score assessment (yyyy-mm-dd)</t>
  </si>
  <si>
    <t xml:space="preserve">4.05.35</t>
  </si>
  <si>
    <t xml:space="preserve">SCCAI: extracolonic features</t>
  </si>
  <si>
    <t xml:space="preserve">SCCAI: extra-colonic features. 1 point per manifestation: arthritis, pyoderma gangrenosum, erythema nodosum and uveitis.</t>
  </si>
  <si>
    <t xml:space="preserve">4.05.30_1</t>
  </si>
  <si>
    <t xml:space="preserve">SCCAI: bowel movement frequency </t>
  </si>
  <si>
    <t xml:space="preserve">Number of bowel movements per day: how many times does the participant defecate per day.</t>
  </si>
  <si>
    <t xml:space="preserve">0=0-3, 1=4-6, 2=7-9, 3=more than 9</t>
  </si>
  <si>
    <t xml:space="preserve">HB_bowelmovements_day</t>
  </si>
  <si>
    <t xml:space="preserve">4.05.30_2</t>
  </si>
  <si>
    <t xml:space="preserve">SCCAI: bowel movement frequency (night)</t>
  </si>
  <si>
    <t xml:space="preserve">Number of bowel movements per night: how many times must the participant get out of bed to defecate?</t>
  </si>
  <si>
    <t xml:space="preserve">0=0, 1=1-3, 2=4-6</t>
  </si>
  <si>
    <t xml:space="preserve">HB_bowelmovements_night</t>
  </si>
  <si>
    <t xml:space="preserve">4.05.32</t>
  </si>
  <si>
    <t xml:space="preserve">SCCAI: urgency of defecation</t>
  </si>
  <si>
    <t xml:space="preserve">SCCAI: urgency of defecation: can the participant hold their stool in until they get to the toilet? </t>
  </si>
  <si>
    <t xml:space="preserve">4.05.33</t>
  </si>
  <si>
    <t xml:space="preserve">SCCAI: blood in stool</t>
  </si>
  <si>
    <t xml:space="preserve">SCCAI: is there blood visible in the stool?</t>
  </si>
  <si>
    <t xml:space="preserve">4.05.34</t>
  </si>
  <si>
    <t xml:space="preserve">SCCAI: general well being</t>
  </si>
  <si>
    <t xml:space="preserve">SCCAI: general well-being. Score from 1 (feeling terrible) to 10 (feeling very good).</t>
  </si>
  <si>
    <t xml:space="preserve">Extra-intestinal manifestations </t>
  </si>
  <si>
    <t xml:space="preserve">4.06.10</t>
  </si>
  <si>
    <t xml:space="preserve">Extra-intestinal: skin </t>
  </si>
  <si>
    <t xml:space="preserve">Extra-intestinal skin manifestation</t>
  </si>
  <si>
    <t xml:space="preserve">4.06.11</t>
  </si>
  <si>
    <t xml:space="preserve">Date extra-intestinal skin manifestation occurred</t>
  </si>
  <si>
    <t xml:space="preserve">Date extra-intestinal skin manifestation occurred (yyyy)</t>
  </si>
  <si>
    <t xml:space="preserve">4.06.12</t>
  </si>
  <si>
    <t xml:space="preserve">Extra-intestinal: joints</t>
  </si>
  <si>
    <t xml:space="preserve">Extra-intestinal joint manifestation </t>
  </si>
  <si>
    <t xml:space="preserve">1=yes arthritis, 2=yes arthropathy, 3=no</t>
  </si>
  <si>
    <t xml:space="preserve">Non_intestinal_effects</t>
  </si>
  <si>
    <t xml:space="preserve">4.06.13</t>
  </si>
  <si>
    <t xml:space="preserve">Date extra-intestinal joint manifestation occurred</t>
  </si>
  <si>
    <t xml:space="preserve">Date extra-intestinal joint manifestation occurred (yyyy)</t>
  </si>
  <si>
    <t xml:space="preserve">4.06.14</t>
  </si>
  <si>
    <t xml:space="preserve">PSC:primary sclerosing cholangitis</t>
  </si>
  <si>
    <t xml:space="preserve">PSC:primary sclerosing cholangitis (yes/no)</t>
  </si>
  <si>
    <t xml:space="preserve">4.06.14_1</t>
  </si>
  <si>
    <t xml:space="preserve">Date PSC occurred</t>
  </si>
  <si>
    <t xml:space="preserve">Date PSC occurred (yyyy)</t>
  </si>
  <si>
    <t xml:space="preserve">4.06.16</t>
  </si>
  <si>
    <t xml:space="preserve">Extra-intestinal: eyes</t>
  </si>
  <si>
    <t xml:space="preserve">Extra-intestinal eye manifestation</t>
  </si>
  <si>
    <t xml:space="preserve">4.06.17</t>
  </si>
  <si>
    <t xml:space="preserve">Date extra-intestinal eye manifestation occurred</t>
  </si>
  <si>
    <t xml:space="preserve">Date extra-intestinal eye manifestation occurred (yyyy)</t>
  </si>
  <si>
    <t xml:space="preserve">4.06</t>
  </si>
  <si>
    <t xml:space="preserve">Complications</t>
  </si>
  <si>
    <t xml:space="preserve">4.06.03</t>
  </si>
  <si>
    <t xml:space="preserve">stricture</t>
  </si>
  <si>
    <t xml:space="preserve">stricture (yes/no)</t>
  </si>
  <si>
    <t xml:space="preserve">4.06.03_1</t>
  </si>
  <si>
    <t xml:space="preserve">Date stricture occurred</t>
  </si>
  <si>
    <t xml:space="preserve">Date stricture occurred (yyyy)</t>
  </si>
  <si>
    <t xml:space="preserve">4.06.04</t>
  </si>
  <si>
    <t xml:space="preserve">Anal stenosis</t>
  </si>
  <si>
    <t xml:space="preserve">Anal stenosis (yes/no)</t>
  </si>
  <si>
    <t xml:space="preserve">4.06.05</t>
  </si>
  <si>
    <t xml:space="preserve">Date anal stenosis occurred</t>
  </si>
  <si>
    <t xml:space="preserve">Date anal stenosis occurred (yyyy)</t>
  </si>
  <si>
    <t xml:space="preserve">4.06.06</t>
  </si>
  <si>
    <t xml:space="preserve">Intestinal perforation</t>
  </si>
  <si>
    <t xml:space="preserve">Intestinal perforation </t>
  </si>
  <si>
    <t xml:space="preserve">4.06.07</t>
  </si>
  <si>
    <t xml:space="preserve">Date intestinal perforation  occurred</t>
  </si>
  <si>
    <t xml:space="preserve">Date intestinal perforation  occurred (yyyy)</t>
  </si>
  <si>
    <t xml:space="preserve">4.06.08</t>
  </si>
  <si>
    <t xml:space="preserve">Intestinal abscess</t>
  </si>
  <si>
    <t xml:space="preserve">Intestinal abscess </t>
  </si>
  <si>
    <t xml:space="preserve">4.06.09</t>
  </si>
  <si>
    <t xml:space="preserve">Date intestinal abscess occurred</t>
  </si>
  <si>
    <t xml:space="preserve">Date intestinal abscess occurred (yyyy)</t>
  </si>
  <si>
    <t xml:space="preserve">4.06.18</t>
  </si>
  <si>
    <t xml:space="preserve">Extra-intestinal: thrombosis</t>
  </si>
  <si>
    <t xml:space="preserve">4.06.19</t>
  </si>
  <si>
    <t xml:space="preserve">Date extra-intestinal thrombosis occurred</t>
  </si>
  <si>
    <t xml:space="preserve">Date extra-intestinal thrombosis occurred (yyyy)</t>
  </si>
  <si>
    <t xml:space="preserve">4.06.20_1</t>
  </si>
  <si>
    <t xml:space="preserve">Fistula</t>
  </si>
  <si>
    <t xml:space="preserve">Presence of a fistula (yes/no)</t>
  </si>
  <si>
    <t xml:space="preserve">4.06.20</t>
  </si>
  <si>
    <t xml:space="preserve">Enterocutaneous fistula</t>
  </si>
  <si>
    <t xml:space="preserve">Enterocutaneous fistula </t>
  </si>
  <si>
    <t xml:space="preserve">4.06.20_3</t>
  </si>
  <si>
    <t xml:space="preserve">Date enterocutaneous fistula occurred</t>
  </si>
  <si>
    <t xml:space="preserve">Date enterocutaneous fistula occurred (yyyy)</t>
  </si>
  <si>
    <t xml:space="preserve">4.06.21</t>
  </si>
  <si>
    <t xml:space="preserve">Entero-internal fistula</t>
  </si>
  <si>
    <t xml:space="preserve">Entero-internal fistula </t>
  </si>
  <si>
    <t xml:space="preserve">4.06.21_1</t>
  </si>
  <si>
    <t xml:space="preserve">Date entero-internal fistula occurred</t>
  </si>
  <si>
    <t xml:space="preserve">Date entero-internal fistula occurred (yyyy)</t>
  </si>
  <si>
    <t xml:space="preserve">4.06.22</t>
  </si>
  <si>
    <t xml:space="preserve">Perianal fistula</t>
  </si>
  <si>
    <t xml:space="preserve">Perianal fistula (yes/no)</t>
  </si>
  <si>
    <t xml:space="preserve">4.06.22_1</t>
  </si>
  <si>
    <t xml:space="preserve">Date perianal fistula occurred</t>
  </si>
  <si>
    <t xml:space="preserve">Date perianal fistula occurred (yyyy)</t>
  </si>
  <si>
    <t xml:space="preserve">4.06.44</t>
  </si>
  <si>
    <t xml:space="preserve">Recto-vaginal fistula</t>
  </si>
  <si>
    <t xml:space="preserve">Recto-vaginal fistula </t>
  </si>
  <si>
    <t xml:space="preserve">4.06.44_1</t>
  </si>
  <si>
    <t xml:space="preserve">Date recto-vaginal  fistula occurred</t>
  </si>
  <si>
    <t xml:space="preserve">Date recto-vaginal fistula occurred (yyyy)</t>
  </si>
  <si>
    <t xml:space="preserve">4.06.23</t>
  </si>
  <si>
    <t xml:space="preserve">Date first fistula occurred</t>
  </si>
  <si>
    <t xml:space="preserve">Date first fistula occurred (yyyy)</t>
  </si>
  <si>
    <t xml:space="preserve">4.06.41</t>
  </si>
  <si>
    <t xml:space="preserve">Osteopenia/osteoporosis</t>
  </si>
  <si>
    <t xml:space="preserve">Has osteopenia or osteoporosis been indicated by a BMD T-score less than 1 and -2.5, respectively? </t>
  </si>
  <si>
    <t xml:space="preserve">4.06.41_1</t>
  </si>
  <si>
    <t xml:space="preserve">Date osteopenia/osteoporosis occurred</t>
  </si>
  <si>
    <t xml:space="preserve">Date osteopenia/osteoporosis occurred (yyyy)</t>
  </si>
  <si>
    <t xml:space="preserve">4.06.42</t>
  </si>
  <si>
    <t xml:space="preserve">Post-operative stricture</t>
  </si>
  <si>
    <t xml:space="preserve">Has a post-operative stricture occurred? </t>
  </si>
  <si>
    <t xml:space="preserve">4.06.42_1</t>
  </si>
  <si>
    <t xml:space="preserve">Date post-operative stricture</t>
  </si>
  <si>
    <t xml:space="preserve">Date post-operative stricture (yyyy)</t>
  </si>
  <si>
    <t xml:space="preserve">4.06.43</t>
  </si>
  <si>
    <t xml:space="preserve">Liver problems related to IBD, excluding PSC</t>
  </si>
  <si>
    <t xml:space="preserve">Liver problems related to IBD, excluding PSC?</t>
  </si>
  <si>
    <t xml:space="preserve">4.06.43_1</t>
  </si>
  <si>
    <t xml:space="preserve">Date of liver problems related to IBD, excluding PSC</t>
  </si>
  <si>
    <t xml:space="preserve">Date of liver problems related to IBD, excluding PSC (yyyy)</t>
  </si>
  <si>
    <t xml:space="preserve">4.07</t>
  </si>
  <si>
    <t xml:space="preserve">Conclusion</t>
  </si>
  <si>
    <t xml:space="preserve">4.07.07</t>
  </si>
  <si>
    <t xml:space="preserve">conclusion</t>
  </si>
  <si>
    <t xml:space="preserve">Diagnosis IBD</t>
  </si>
  <si>
    <t xml:space="preserve">Diagnosis at consultation</t>
  </si>
  <si>
    <t xml:space="preserve">64766004=CU; 34000006=CD; 3=IBDU; 4=IBDI; 6=to be determined
</t>
  </si>
  <si>
    <t xml:space="preserve">4.07.07_1</t>
  </si>
  <si>
    <t xml:space="preserve">Date diagnosis IBD</t>
  </si>
  <si>
    <t xml:space="preserve">Date of diagnosis IBD (yyyy-mm-dd)</t>
  </si>
  <si>
    <t xml:space="preserve">4.08</t>
  </si>
  <si>
    <t xml:space="preserve">Intoxication</t>
  </si>
  <si>
    <t xml:space="preserve">4.08.02</t>
  </si>
  <si>
    <t xml:space="preserve">intoxication</t>
  </si>
  <si>
    <t xml:space="preserve">Smoker's category</t>
  </si>
  <si>
    <t xml:space="preserve">Current Smoking status of the participant </t>
  </si>
  <si>
    <t xml:space="preserve">1=never smoked (266919005), 2= former smoker (&gt;6 months not smoking) (8517006), 3=current smoker (77176002), 4= former smoker (stopped within the last 6 months)</t>
  </si>
  <si>
    <t xml:space="preserve">Smoking status</t>
  </si>
  <si>
    <t xml:space="preserve">4.08.02_1</t>
  </si>
  <si>
    <t xml:space="preserve">Date on which the smoking status was ascertained (yyyy-mm-dd)</t>
  </si>
  <si>
    <t xml:space="preserve">Date on which the smoking status was determined (yyyy-mm-dd)</t>
  </si>
  <si>
    <t xml:space="preserve">4.08.03</t>
  </si>
  <si>
    <t xml:space="preserve">Type of tobacco</t>
  </si>
  <si>
    <t xml:space="preserve">The type of tobacco products the participants currently consumes or has consumed (more than one answer is allowed).</t>
  </si>
  <si>
    <t xml:space="preserve">230057008=cigar, 230056004=cigarette, 230058003=pipe tobacco</t>
  </si>
  <si>
    <t xml:space="preserve">SNOMED-CT</t>
  </si>
  <si>
    <t xml:space="preserve">4.08.04</t>
  </si>
  <si>
    <t xml:space="preserve">Units per day</t>
  </si>
  <si>
    <t xml:space="preserve">Average number of cigarettes/cigars that the participant currently smokes or has smoked in the past.</t>
  </si>
  <si>
    <t xml:space="preserve">1-999</t>
  </si>
  <si>
    <t xml:space="preserve">4.08.13_2</t>
  </si>
  <si>
    <t xml:space="preserve">Smoking status at diagnosis</t>
  </si>
  <si>
    <t xml:space="preserve">What was the participant's smoking status at the time of diagnosis.</t>
  </si>
  <si>
    <t xml:space="preserve">1=never smoked (266919005), 2= former smoker (&gt;6 months not smoking) (8517006), 3=current smoker (77176002), 4=former smoker (stopped within the last 6 months)</t>
  </si>
  <si>
    <t xml:space="preserve">4.09</t>
  </si>
  <si>
    <t xml:space="preserve">Disease localization IBD</t>
  </si>
  <si>
    <t xml:space="preserve">4.09.03</t>
  </si>
  <si>
    <t xml:space="preserve">Esophagus affected</t>
  </si>
  <si>
    <t xml:space="preserve">4.09.04</t>
  </si>
  <si>
    <t xml:space="preserve">Date esophagus affected</t>
  </si>
  <si>
    <t xml:space="preserve">Date esophagus affected (yyyy)</t>
  </si>
  <si>
    <t xml:space="preserve">4.09.05</t>
  </si>
  <si>
    <t xml:space="preserve">Stomach affected</t>
  </si>
  <si>
    <t xml:space="preserve">4.09.06</t>
  </si>
  <si>
    <t xml:space="preserve">Date stomach affected </t>
  </si>
  <si>
    <t xml:space="preserve">Date stomach affected (yyyy)</t>
  </si>
  <si>
    <t xml:space="preserve">4.09.07</t>
  </si>
  <si>
    <t xml:space="preserve">Duodenum affected</t>
  </si>
  <si>
    <t xml:space="preserve">4.09.08</t>
  </si>
  <si>
    <t xml:space="preserve">Date duodenum affected</t>
  </si>
  <si>
    <t xml:space="preserve">Date duodenum affected (yyyy)</t>
  </si>
  <si>
    <t xml:space="preserve">4.09.09</t>
  </si>
  <si>
    <t xml:space="preserve">Jejunum affected</t>
  </si>
  <si>
    <t xml:space="preserve">4.09.10</t>
  </si>
  <si>
    <t xml:space="preserve">Date jejunum affected</t>
  </si>
  <si>
    <t xml:space="preserve">Date jejunum affected (yyyy)</t>
  </si>
  <si>
    <t xml:space="preserve">4.09.11</t>
  </si>
  <si>
    <t xml:space="preserve">Ileum affected</t>
  </si>
  <si>
    <t xml:space="preserve">4.09.12</t>
  </si>
  <si>
    <t xml:space="preserve">Date illeum affected</t>
  </si>
  <si>
    <t xml:space="preserve">Date illeum affected (yyyy)</t>
  </si>
  <si>
    <t xml:space="preserve">4.09.13</t>
  </si>
  <si>
    <t xml:space="preserve">Terminal ileum affected</t>
  </si>
  <si>
    <t xml:space="preserve">4.09.14</t>
  </si>
  <si>
    <t xml:space="preserve">Date terminal ileum affected</t>
  </si>
  <si>
    <t xml:space="preserve">Date terminal ileum affected (yyyy)</t>
  </si>
  <si>
    <t xml:space="preserve">4.09.15</t>
  </si>
  <si>
    <t xml:space="preserve">Neoterminal ileum affected</t>
  </si>
  <si>
    <t xml:space="preserve">4.09.16</t>
  </si>
  <si>
    <t xml:space="preserve">Date neoterminal illeum affected</t>
  </si>
  <si>
    <t xml:space="preserve">Date neoterminal illeum affected (yyyy)</t>
  </si>
  <si>
    <t xml:space="preserve">4.09.17</t>
  </si>
  <si>
    <t xml:space="preserve">Ileocolonic anastamosis affected</t>
  </si>
  <si>
    <t xml:space="preserve">4.09.18</t>
  </si>
  <si>
    <t xml:space="preserve">Date ileocolonic anastomsis affected</t>
  </si>
  <si>
    <t xml:space="preserve">Date ileocolonic anastomsis affected (yyyy)</t>
  </si>
  <si>
    <t xml:space="preserve">4.09.19</t>
  </si>
  <si>
    <t xml:space="preserve">Cecum affected</t>
  </si>
  <si>
    <t xml:space="preserve">4.09.20</t>
  </si>
  <si>
    <t xml:space="preserve">Date cecum affected</t>
  </si>
  <si>
    <t xml:space="preserve">Date cecum affected (yyyy)</t>
  </si>
  <si>
    <t xml:space="preserve">4.09.21</t>
  </si>
  <si>
    <t xml:space="preserve">Ascending colon affected</t>
  </si>
  <si>
    <t xml:space="preserve">4.09.22</t>
  </si>
  <si>
    <t xml:space="preserve">Date ascending colon affected</t>
  </si>
  <si>
    <t xml:space="preserve">Date ascending colon affected (yyyy)</t>
  </si>
  <si>
    <t xml:space="preserve">4.09.23</t>
  </si>
  <si>
    <t xml:space="preserve">Transverse colon affected</t>
  </si>
  <si>
    <t xml:space="preserve">Transverse colon affected </t>
  </si>
  <si>
    <t xml:space="preserve">4.09.24</t>
  </si>
  <si>
    <t xml:space="preserve">Date transverse colon affected</t>
  </si>
  <si>
    <t xml:space="preserve">Date transverse colon affected (yyyy)</t>
  </si>
  <si>
    <t xml:space="preserve">4.09.25</t>
  </si>
  <si>
    <t xml:space="preserve">Descending colon affected</t>
  </si>
  <si>
    <t xml:space="preserve">4.09.26</t>
  </si>
  <si>
    <t xml:space="preserve">Date descending colon affected</t>
  </si>
  <si>
    <t xml:space="preserve">Date descending colon affected (yyyy)</t>
  </si>
  <si>
    <t xml:space="preserve">4.09.27</t>
  </si>
  <si>
    <t xml:space="preserve">Sigmoid affected</t>
  </si>
  <si>
    <t xml:space="preserve">4.09.28</t>
  </si>
  <si>
    <t xml:space="preserve">Date sigmoid affected</t>
  </si>
  <si>
    <t xml:space="preserve">Date sigmoid affected (yyyy)</t>
  </si>
  <si>
    <t xml:space="preserve">4.09.29</t>
  </si>
  <si>
    <t xml:space="preserve">Rectum affected</t>
  </si>
  <si>
    <t xml:space="preserve">4.09.30</t>
  </si>
  <si>
    <t xml:space="preserve">Date rectum affected</t>
  </si>
  <si>
    <t xml:space="preserve">Date rectum affected (yyyy)</t>
  </si>
  <si>
    <t xml:space="preserve">4.09.31</t>
  </si>
  <si>
    <t xml:space="preserve">Perineum affected </t>
  </si>
  <si>
    <t xml:space="preserve">4.09.32</t>
  </si>
  <si>
    <t xml:space="preserve">Date perineum affected</t>
  </si>
  <si>
    <t xml:space="preserve">Date perineum affected (yyyy)</t>
  </si>
  <si>
    <t xml:space="preserve">4.09.33</t>
  </si>
  <si>
    <t xml:space="preserve">Pouch affected</t>
  </si>
  <si>
    <t xml:space="preserve">4.09.34</t>
  </si>
  <si>
    <t xml:space="preserve">Date pouch affected</t>
  </si>
  <si>
    <t xml:space="preserve">Date pouch affected (yyyy)</t>
  </si>
  <si>
    <t xml:space="preserve">4.09.35</t>
  </si>
  <si>
    <t xml:space="preserve">Oral cavity affected</t>
  </si>
  <si>
    <t xml:space="preserve">4.09.36</t>
  </si>
  <si>
    <t xml:space="preserve">Date oral cavity affected</t>
  </si>
  <si>
    <t xml:space="preserve">Date oral cavity affected (yyyy)</t>
  </si>
  <si>
    <t xml:space="preserve">DATA ON PHYSICAL EXAMINATION </t>
  </si>
  <si>
    <t xml:space="preserve">5.01</t>
  </si>
  <si>
    <t xml:space="preserve">Physical examination</t>
  </si>
  <si>
    <t xml:space="preserve">5.01.02</t>
  </si>
  <si>
    <t xml:space="preserve">Height</t>
  </si>
  <si>
    <t xml:space="preserve">Height in centimeters</t>
  </si>
  <si>
    <t xml:space="preserve">0-230</t>
  </si>
  <si>
    <t xml:space="preserve">5.01.03</t>
  </si>
  <si>
    <t xml:space="preserve">Date height measurement</t>
  </si>
  <si>
    <t xml:space="preserve">Date height was measured</t>
  </si>
  <si>
    <t xml:space="preserve">5.01.04</t>
  </si>
  <si>
    <t xml:space="preserve">Current weight</t>
  </si>
  <si>
    <t xml:space="preserve">Weight in kilograms to one decimal place.</t>
  </si>
  <si>
    <t xml:space="preserve">0.0-999.9</t>
  </si>
  <si>
    <t xml:space="preserve">5.01.05</t>
  </si>
  <si>
    <t xml:space="preserve">Date weight measurement</t>
  </si>
  <si>
    <t xml:space="preserve">Date weight was measured</t>
  </si>
  <si>
    <t xml:space="preserve">5.01.27</t>
  </si>
  <si>
    <t xml:space="preserve">Primary pulse rate</t>
  </si>
  <si>
    <t xml:space="preserve">Primary pulse rate (beats per minute)</t>
  </si>
  <si>
    <t xml:space="preserve">0-350</t>
  </si>
  <si>
    <t xml:space="preserve">5.01.27_5</t>
  </si>
  <si>
    <t xml:space="preserve">Date of pulse rate</t>
  </si>
  <si>
    <t xml:space="preserve">Date pulse rate was measured</t>
  </si>
  <si>
    <t xml:space="preserve">5.01.51</t>
  </si>
  <si>
    <t xml:space="preserve">Body temperature</t>
  </si>
  <si>
    <t xml:space="preserve">Body temperature in degrees Celsius</t>
  </si>
  <si>
    <t xml:space="preserve">0-50</t>
  </si>
  <si>
    <t xml:space="preserve">5.01.52</t>
  </si>
  <si>
    <t xml:space="preserve">Date of temperature</t>
  </si>
  <si>
    <t xml:space="preserve">Date temperature was measured</t>
  </si>
  <si>
    <t xml:space="preserve">DATA ON TREATMENT</t>
  </si>
  <si>
    <t xml:space="preserve">8.01</t>
  </si>
  <si>
    <t xml:space="preserve">Medication</t>
  </si>
  <si>
    <t xml:space="preserve">8.01.10</t>
  </si>
  <si>
    <t xml:space="preserve">Medication use</t>
  </si>
  <si>
    <t xml:space="preserve">Was/is the participant taking drugs?</t>
  </si>
  <si>
    <t xml:space="preserve">8.01.13.00</t>
  </si>
  <si>
    <t xml:space="preserve">Medication type</t>
  </si>
  <si>
    <t xml:space="preserve">Which type of drug used?</t>
  </si>
  <si>
    <t xml:space="preserve">1=immunomodulator, 2=biological</t>
  </si>
  <si>
    <t xml:space="preserve">8.01.21.00</t>
  </si>
  <si>
    <t xml:space="preserve">Other medication</t>
  </si>
  <si>
    <t xml:space="preserve">If other medication type: specify</t>
  </si>
  <si>
    <t xml:space="preserve">ATC\*= ATC medication code, Gstandaard_handelsproduct\*= G-standard commercial product code</t>
  </si>
  <si>
    <t xml:space="preserve">medication_general</t>
  </si>
  <si>
    <t xml:space="preserve">8.01.22.00</t>
  </si>
  <si>
    <t xml:space="preserve">Medication description</t>
  </si>
  <si>
    <t xml:space="preserve">Name of the drug</t>
  </si>
  <si>
    <t xml:space="preserve">8.01.13</t>
  </si>
  <si>
    <t xml:space="preserve">Which drug was used?</t>
  </si>
  <si>
    <t xml:space="preserve">8.01.21</t>
  </si>
  <si>
    <t xml:space="preserve">8.01.22</t>
  </si>
  <si>
    <t xml:space="preserve">8.01.23</t>
  </si>
  <si>
    <t xml:space="preserve">Time of administration</t>
  </si>
  <si>
    <t xml:space="preserve">When was the drug used?</t>
  </si>
  <si>
    <t xml:space="preserve">1=Now, 2=In the past, 3=Specific period</t>
  </si>
  <si>
    <t xml:space="preserve">medicine_period_use</t>
  </si>
  <si>
    <t xml:space="preserve">8.01.24</t>
  </si>
  <si>
    <t xml:space="preserve">Medication start date</t>
  </si>
  <si>
    <t xml:space="preserve">Date that participant started taking the drug (yyyy-mm-dd)</t>
  </si>
  <si>
    <t xml:space="preserve">8.01.25</t>
  </si>
  <si>
    <t xml:space="preserve">Medication end date</t>
  </si>
  <si>
    <t xml:space="preserve">Date that participant stopped taking the drug (yyyy-mm-dd)</t>
  </si>
  <si>
    <t xml:space="preserve">8.01.26</t>
  </si>
  <si>
    <t xml:space="preserve">Dosage</t>
  </si>
  <si>
    <t xml:space="preserve">What dosage of the drug was the participant taking?</t>
  </si>
  <si>
    <t xml:space="preserve">8.01.27</t>
  </si>
  <si>
    <t xml:space="preserve">Frequency</t>
  </si>
  <si>
    <t xml:space="preserve">When did the drug have to be taken?</t>
  </si>
  <si>
    <t xml:space="preserve">1=specific frequency, 2=as needed</t>
  </si>
  <si>
    <t xml:space="preserve">medicine_frequency_type</t>
  </si>
  <si>
    <t xml:space="preserve">8.01.28</t>
  </si>
  <si>
    <t xml:space="preserve">Frequency (how many)</t>
  </si>
  <si>
    <t xml:space="preserve">How frequently did the drug have to be taken according to the prescription (the number, 3 for example). For continuous use, how much in a given time interval was prescribed.</t>
  </si>
  <si>
    <t xml:space="preserve">8.01.29</t>
  </si>
  <si>
    <t xml:space="preserve">Frequency (how often)</t>
  </si>
  <si>
    <t xml:space="preserve">How frequently the drug should be taken according to the prescription (for example, '2 days' or '1 hour'). </t>
  </si>
  <si>
    <t xml:space="preserve">8.01.30</t>
  </si>
  <si>
    <t xml:space="preserve">Type of administration</t>
  </si>
  <si>
    <t xml:space="preserve">Method of administration</t>
  </si>
  <si>
    <t xml:space="preserve">see Type of administration</t>
  </si>
  <si>
    <t xml:space="preserve">8.02</t>
  </si>
  <si>
    <t xml:space="preserve">Surgery</t>
  </si>
  <si>
    <t xml:space="preserve">8.02.20</t>
  </si>
  <si>
    <t xml:space="preserve">Surgical intervention in relation to complication of IBD or therapy for IBD</t>
  </si>
  <si>
    <t xml:space="preserve">8.02.20_1</t>
  </si>
  <si>
    <t xml:space="preserve">Date of surgical intervention in relation to complication of IBD or therapy for IBD</t>
  </si>
  <si>
    <t xml:space="preserve">8.02.21</t>
  </si>
  <si>
    <t xml:space="preserve">Resection</t>
  </si>
  <si>
    <t xml:space="preserve">8.02.21_2</t>
  </si>
  <si>
    <t xml:space="preserve">Colon resection</t>
  </si>
  <si>
    <t xml:space="preserve">Resection of (part of) the colon</t>
  </si>
  <si>
    <t xml:space="preserve">8.02.21_1</t>
  </si>
  <si>
    <t xml:space="preserve">Date colon resection</t>
  </si>
  <si>
    <t xml:space="preserve">Date resection of the colon or part of the colon </t>
  </si>
  <si>
    <t xml:space="preserve">8.02.22</t>
  </si>
  <si>
    <t xml:space="preserve">Resection of the ileocecal region</t>
  </si>
  <si>
    <t xml:space="preserve">Resection of the terminal ileum and cecum </t>
  </si>
  <si>
    <t xml:space="preserve">8.02.22_1</t>
  </si>
  <si>
    <t xml:space="preserve">Date resection of the ileocecal region</t>
  </si>
  <si>
    <t xml:space="preserve">Date resection of the terminal ileum and cecum</t>
  </si>
  <si>
    <t xml:space="preserve">8.02.23</t>
  </si>
  <si>
    <t xml:space="preserve">Resection small bowel</t>
  </si>
  <si>
    <t xml:space="preserve">Resection of a segment of the small bowel</t>
  </si>
  <si>
    <t xml:space="preserve">8.02.23_1</t>
  </si>
  <si>
    <t xml:space="preserve">Date resection small bowel</t>
  </si>
  <si>
    <t xml:space="preserve">Date resection of a segment of the small small</t>
  </si>
  <si>
    <t xml:space="preserve">8.02.24</t>
  </si>
  <si>
    <t xml:space="preserve">Resection other</t>
  </si>
  <si>
    <t xml:space="preserve">Resection 'other' then specified in above mentioned categories</t>
  </si>
  <si>
    <t xml:space="preserve">8.02.24_1</t>
  </si>
  <si>
    <t xml:space="preserve">Date resection other</t>
  </si>
  <si>
    <t xml:space="preserve">Date of 'other' resection</t>
  </si>
  <si>
    <t xml:space="preserve">8.02.25</t>
  </si>
  <si>
    <t xml:space="preserve">Strictureplasty</t>
  </si>
  <si>
    <r>
      <rPr>
        <sz val="8"/>
        <color rgb="FF000000"/>
        <rFont val="Verdana"/>
        <family val="0"/>
      </rPr>
      <t xml:space="preserve">Has a strictureplasty</t>
    </r>
    <r>
      <rPr>
        <b val="true"/>
        <sz val="8"/>
        <color rgb="FF000000"/>
        <rFont val="Verdana"/>
        <family val="0"/>
      </rPr>
      <t xml:space="preserve"> </t>
    </r>
    <r>
      <rPr>
        <sz val="8"/>
        <color rgb="FF000000"/>
        <rFont val="Verdana"/>
        <family val="0"/>
      </rPr>
      <t xml:space="preserve">been performed?</t>
    </r>
  </si>
  <si>
    <t xml:space="preserve">8.02.25_1</t>
  </si>
  <si>
    <t xml:space="preserve">Date strictureplasty</t>
  </si>
  <si>
    <t xml:space="preserve">Date of strictureplasty</t>
  </si>
  <si>
    <t xml:space="preserve">8.02.26</t>
  </si>
  <si>
    <t xml:space="preserve">Ileostomy/colostomy</t>
  </si>
  <si>
    <t xml:space="preserve">Has a temporary or permanent ileostomy/colostomy been made (including stoma)?</t>
  </si>
  <si>
    <t xml:space="preserve">8.02.26_1</t>
  </si>
  <si>
    <t xml:space="preserve">Date ileostomy/colostomy</t>
  </si>
  <si>
    <t xml:space="preserve">Date the ileostomy/colostomy was created</t>
  </si>
  <si>
    <t xml:space="preserve">8.02.27</t>
  </si>
  <si>
    <t xml:space="preserve">Fistula or abscess surgery</t>
  </si>
  <si>
    <t xml:space="preserve">Has fistula or abscess surgery been performed?</t>
  </si>
  <si>
    <t xml:space="preserve">8.02.27_1</t>
  </si>
  <si>
    <t xml:space="preserve">Date of fistula or abscess surgery</t>
  </si>
  <si>
    <t xml:space="preserve">8.02.28</t>
  </si>
  <si>
    <t xml:space="preserve">Appendectomy</t>
  </si>
  <si>
    <t xml:space="preserve">Has the participant had an appendectomy?</t>
  </si>
  <si>
    <t xml:space="preserve">8.02.28_1</t>
  </si>
  <si>
    <t xml:space="preserve">Date appendectomy</t>
  </si>
  <si>
    <t xml:space="preserve">DATA ON LAB RESULTS</t>
  </si>
  <si>
    <t xml:space="preserve">9.02</t>
  </si>
  <si>
    <t xml:space="preserve">lab results</t>
  </si>
  <si>
    <t xml:space="preserve">9.02.02_1</t>
  </si>
  <si>
    <t xml:space="preserve">Lab results</t>
  </si>
  <si>
    <t xml:space="preserve">Blood sample taken</t>
  </si>
  <si>
    <t xml:space="preserve">9.02.02_2</t>
  </si>
  <si>
    <t xml:space="preserve">Date blood sample taken</t>
  </si>
  <si>
    <t xml:space="preserve">Date and time blood was taken (yyyy-mm-dd hh:mm:ss)</t>
  </si>
  <si>
    <t xml:space="preserve">9.02.04</t>
  </si>
  <si>
    <t xml:space="preserve">ALAT (blood)</t>
  </si>
  <si>
    <t xml:space="preserve">Alanine tansaminase concentraion (IU/l)</t>
  </si>
  <si>
    <t xml:space="preserve">9.02.04_1</t>
  </si>
  <si>
    <t xml:space="preserve">Date and time of ALAT measurement</t>
  </si>
  <si>
    <t xml:space="preserve">Date and time ALAT measurement (yyyy-mm-dd hh:mm:ss)</t>
  </si>
  <si>
    <t xml:space="preserve">9.02.05</t>
  </si>
  <si>
    <t xml:space="preserve">ALP (blood)</t>
  </si>
  <si>
    <t xml:space="preserve">Alkaline phosphatase (IU/l)</t>
  </si>
  <si>
    <t xml:space="preserve">9.02.05_1</t>
  </si>
  <si>
    <t xml:space="preserve">Date and time of ALP measurement</t>
  </si>
  <si>
    <t xml:space="preserve">Date and time ALP measurement (yyyy-mm-dd hh:mm:ss)</t>
  </si>
  <si>
    <t xml:space="preserve">9.02.06</t>
  </si>
  <si>
    <t xml:space="preserve">AST (blood)</t>
  </si>
  <si>
    <t xml:space="preserve">Aspartate aminotransferase concentration (IU/l)</t>
  </si>
  <si>
    <t xml:space="preserve">9.02.06_1</t>
  </si>
  <si>
    <t xml:space="preserve">Date and time of AST measurement</t>
  </si>
  <si>
    <t xml:space="preserve">Date and time AST measurement (yyyy-mm-dd hh:mm:ss)</t>
  </si>
  <si>
    <t xml:space="preserve">9.02.08</t>
  </si>
  <si>
    <t xml:space="preserve">ESR (blood)</t>
  </si>
  <si>
    <t xml:space="preserve">Erythrocyte sedimentation rate (mm/hour)</t>
  </si>
  <si>
    <t xml:space="preserve">0-200</t>
  </si>
  <si>
    <t xml:space="preserve">9.02.08_1</t>
  </si>
  <si>
    <t xml:space="preserve">Date and time of ESR measurement</t>
  </si>
  <si>
    <t xml:space="preserve">Date and time ESR measurement (yyyy-mm-dd hh:mm:ss)</t>
  </si>
  <si>
    <t xml:space="preserve">9.02.11</t>
  </si>
  <si>
    <t xml:space="preserve">CRP (blood)</t>
  </si>
  <si>
    <t xml:space="preserve">C-reactive protein in blood (mg/l) to one decimal place</t>
  </si>
  <si>
    <t xml:space="preserve">9.02.11_1</t>
  </si>
  <si>
    <t xml:space="preserve">Date and time of CRP measurement</t>
  </si>
  <si>
    <t xml:space="preserve">Date and time CRP measurement (yyyy-mm-dd hh:mm:ss)</t>
  </si>
  <si>
    <t xml:space="preserve">9.02.13</t>
  </si>
  <si>
    <t xml:space="preserve">GGT (blood)</t>
  </si>
  <si>
    <t xml:space="preserve">Gamma-glutamyl-transferase concentration in blood</t>
  </si>
  <si>
    <t xml:space="preserve">9.02.13_1</t>
  </si>
  <si>
    <t xml:space="preserve">Date and time of GGT measurement</t>
  </si>
  <si>
    <t xml:space="preserve">Date and time GGT measurement (yyyy-mm-dd hh:mm:ss)</t>
  </si>
  <si>
    <t xml:space="preserve">9.02.15</t>
  </si>
  <si>
    <t xml:space="preserve">Ht</t>
  </si>
  <si>
    <t xml:space="preserve">Hematocrit, given in liter per liter, to two decimal places</t>
  </si>
  <si>
    <t xml:space="preserve">9.02.15_1</t>
  </si>
  <si>
    <t xml:space="preserve">Date and time of Ht measurement</t>
  </si>
  <si>
    <t xml:space="preserve">Date and time Ht measurement (yyyy-mm-dd hh:mm:ss)</t>
  </si>
  <si>
    <t xml:space="preserve">9.02.16</t>
  </si>
  <si>
    <t xml:space="preserve">Iron saturation</t>
  </si>
  <si>
    <t xml:space="preserve">Iron saturation in blood in %</t>
  </si>
  <si>
    <t xml:space="preserve">9.02.16_4</t>
  </si>
  <si>
    <t xml:space="preserve">Date and time of the iron saturation measurement</t>
  </si>
  <si>
    <t xml:space="preserve">Date and time iron saturation (%) measurement (yyyy-mm-dd hh:mm:ss)</t>
  </si>
  <si>
    <t xml:space="preserve">9.02.17</t>
  </si>
  <si>
    <t xml:space="preserve">white blood cell count </t>
  </si>
  <si>
    <r>
      <rPr>
        <sz val="8"/>
        <color rgb="FF000000"/>
        <rFont val="Verdana"/>
        <family val="0"/>
      </rPr>
      <t xml:space="preserve">Number of white blood cells (leukocytes) in blood (x10</t>
    </r>
    <r>
      <rPr>
        <vertAlign val="superscript"/>
        <sz val="8"/>
        <color rgb="FF000000"/>
        <rFont val="Verdana"/>
        <family val="2"/>
      </rPr>
      <t xml:space="preserve">9</t>
    </r>
    <r>
      <rPr>
        <sz val="8"/>
        <color rgb="FF000000"/>
        <rFont val="Verdana"/>
        <family val="0"/>
      </rPr>
      <t xml:space="preserve">/L), to one decimal place</t>
    </r>
  </si>
  <si>
    <t xml:space="preserve">9.02.17_1</t>
  </si>
  <si>
    <t xml:space="preserve">Date and time of white blood cell count</t>
  </si>
  <si>
    <t xml:space="preserve">Date and time of white blood cell count (yyyy-mm-dd hh:mm:ss)</t>
  </si>
  <si>
    <t xml:space="preserve">9.02.18</t>
  </si>
  <si>
    <t xml:space="preserve">MCV</t>
  </si>
  <si>
    <t xml:space="preserve">Mean corpuscular volume in fl (femtoliters)</t>
  </si>
  <si>
    <t xml:space="preserve">0-120</t>
  </si>
  <si>
    <t xml:space="preserve">9.02.18_1</t>
  </si>
  <si>
    <t xml:space="preserve">Date and time of MCV measurement</t>
  </si>
  <si>
    <t xml:space="preserve">Date and time of MCV measurement (yyyy-mm-dd hh:mm:ss)</t>
  </si>
  <si>
    <t xml:space="preserve">9.02.58</t>
  </si>
  <si>
    <t xml:space="preserve">Creatinine (blood)</t>
  </si>
  <si>
    <t xml:space="preserve">Creatinine concentration in blood in µmol/l</t>
  </si>
  <si>
    <t xml:space="preserve">9.02.59</t>
  </si>
  <si>
    <t xml:space="preserve">Date and time of creatinine measurement</t>
  </si>
  <si>
    <t xml:space="preserve">Date and time of creatinine measurement (yyyy-mm-dd hh:mm:ss)</t>
  </si>
  <si>
    <t xml:space="preserve">9.02.76</t>
  </si>
  <si>
    <t xml:space="preserve">Platelet count</t>
  </si>
  <si>
    <r>
      <rPr>
        <sz val="8"/>
        <rFont val="Verdana"/>
        <family val="0"/>
      </rPr>
      <t xml:space="preserve">Number of platelets per liter of blood (x10</t>
    </r>
    <r>
      <rPr>
        <vertAlign val="superscript"/>
        <sz val="8"/>
        <rFont val="Verdana"/>
        <family val="2"/>
      </rPr>
      <t xml:space="preserve">9</t>
    </r>
    <r>
      <rPr>
        <sz val="8"/>
        <rFont val="Verdana"/>
        <family val="0"/>
      </rPr>
      <t xml:space="preserve">/L)</t>
    </r>
  </si>
  <si>
    <t xml:space="preserve">9.02.76_1</t>
  </si>
  <si>
    <t xml:space="preserve">Date and time of platelet count</t>
  </si>
  <si>
    <t xml:space="preserve">Date and time of platelet count (yyyy-mm-dd hh:mm:ss)</t>
  </si>
  <si>
    <t xml:space="preserve">9.02.78</t>
  </si>
  <si>
    <t xml:space="preserve">Haemoglobin </t>
  </si>
  <si>
    <t xml:space="preserve">Number of mmol haemoglobin per liter blood.</t>
  </si>
  <si>
    <t xml:space="preserve">9.02.14_1</t>
  </si>
  <si>
    <t xml:space="preserve">Date and time of haemoglobin measurement</t>
  </si>
  <si>
    <t xml:space="preserve">Date and time of haemoglobin measurement (yyyy-mm-dd hh:mm:ss)</t>
  </si>
  <si>
    <t xml:space="preserve">DATA ON IMAGES</t>
  </si>
  <si>
    <t xml:space="preserve">10.02</t>
  </si>
  <si>
    <t xml:space="preserve">Endoscopic examination</t>
  </si>
  <si>
    <t xml:space="preserve">10.02.01</t>
  </si>
  <si>
    <t xml:space="preserve">Endoscopy</t>
  </si>
  <si>
    <t xml:space="preserve">Was an endoscopy performed?</t>
  </si>
  <si>
    <t xml:space="preserve">10.02.03</t>
  </si>
  <si>
    <t xml:space="preserve">Date of endoscopy</t>
  </si>
  <si>
    <t xml:space="preserve">Date of endoscopy  (yyyy-mm-dd)</t>
  </si>
  <si>
    <t xml:space="preserve">10.02.22</t>
  </si>
  <si>
    <t xml:space="preserve">Therapeutic intervention</t>
  </si>
  <si>
    <t xml:space="preserve">Therapeutic intervention: (balloon)dilation, hemostasis in relation to bleeding, polypectomy and mucosal resection</t>
  </si>
  <si>
    <t xml:space="preserve">10.02.12_7</t>
  </si>
  <si>
    <t xml:space="preserve">Intestinal segments inspected during endoscopy</t>
  </si>
  <si>
    <t xml:space="preserve">Intestinal segments examined during endoscopy </t>
  </si>
  <si>
    <t xml:space="preserve">81922002=rectosigmoid, 32622004=descending colon, 485005=transverse colon, 9040008=ascending colon, 181249005=ileum</t>
  </si>
  <si>
    <t xml:space="preserve">10.02.12_8</t>
  </si>
  <si>
    <t xml:space="preserve">Biopsy taken?</t>
  </si>
  <si>
    <t xml:space="preserve">Biopsy material taken from the examined segment during the endoscopy (can be more than one biopsy per location)</t>
  </si>
  <si>
    <t xml:space="preserve">10.02.12_9</t>
  </si>
  <si>
    <t xml:space="preserve">Endoscopy findings</t>
  </si>
  <si>
    <t xml:space="preserve">Outcome of endoscopy (can be more than one per location)</t>
  </si>
  <si>
    <t xml:space="preserve">1=normal mucosa, 2=erosions/aphthous lesions, 3= ulceration, 4=stenosis, 5=MAYO0, 6=MAYO1, 7=MAYO2, 8=MAYO3, 9=backwash ileitis</t>
  </si>
  <si>
    <t xml:space="preserve">outcome_spectroscopy_IBD</t>
  </si>
  <si>
    <t xml:space="preserve">DATA ON BIOMATERIAL</t>
  </si>
  <si>
    <t xml:space="preserve">11.11</t>
  </si>
  <si>
    <t xml:space="preserve">Biomaterials</t>
  </si>
  <si>
    <t xml:space="preserve">Date and time biomaterial</t>
  </si>
  <si>
    <t xml:space="preserve">Date and time biomaterial collection (yyyy-mm-dd hh:mm:ss)</t>
  </si>
  <si>
    <t xml:space="preserve">11.12.01</t>
  </si>
  <si>
    <t xml:space="preserve">Biomaterials IBD</t>
  </si>
  <si>
    <t xml:space="preserve">Type of biomaterial</t>
  </si>
  <si>
    <t xml:space="preserve">11.15</t>
  </si>
  <si>
    <t xml:space="preserve">Sample code</t>
  </si>
  <si>
    <t xml:space="preserve">Sample code (provided by the biobank)</t>
  </si>
  <si>
    <t xml:space="preserve">biobank+</t>
  </si>
  <si>
    <t xml:space="preserve">11.16.04</t>
  </si>
  <si>
    <t xml:space="preserve">Storage type</t>
  </si>
  <si>
    <t xml:space="preserve">255667006=paraffin, 261014004=frozen material</t>
  </si>
  <si>
    <t xml:space="preserve">11.18.01</t>
  </si>
  <si>
    <t xml:space="preserve">Location of biopsy</t>
  </si>
  <si>
    <t xml:space="preserve">1=right colon, 2=left colon</t>
  </si>
  <si>
    <t xml:space="preserve">biopsy_location</t>
  </si>
  <si>
    <t xml:space="preserve">11.23.02</t>
  </si>
  <si>
    <t xml:space="preserve">Collection method</t>
  </si>
  <si>
    <t xml:space="preserve">360028004=biopsy, 129304002=resection</t>
  </si>
  <si>
    <t xml:space="preserve">11.24.01</t>
  </si>
  <si>
    <t xml:space="preserve">Amount of resected tissue</t>
  </si>
  <si>
    <r>
      <rPr>
        <sz val="8"/>
        <rFont val="Verdana"/>
        <family val="0"/>
      </rPr>
      <t xml:space="preserve">How much resected tissue, expressed as multiples of 0.5 cm</t>
    </r>
    <r>
      <rPr>
        <vertAlign val="superscript"/>
        <sz val="8"/>
        <rFont val="Verdana"/>
        <family val="2"/>
      </rPr>
      <t xml:space="preserve">3</t>
    </r>
  </si>
  <si>
    <t xml:space="preserve">0-1000</t>
  </si>
  <si>
    <t xml:space="preserve">11.25</t>
  </si>
  <si>
    <t xml:space="preserve">DNA concentration</t>
  </si>
  <si>
    <t xml:space="preserve">DNA concentration in solution</t>
  </si>
  <si>
    <t xml:space="preserve">11.26</t>
  </si>
  <si>
    <t xml:space="preserve">DNA quality</t>
  </si>
  <si>
    <t xml:space="preserve">The quality of the DNA expressed as the OD-ratio 260/280 </t>
  </si>
  <si>
    <t xml:space="preserve">1.00-4.00</t>
  </si>
  <si>
    <t xml:space="preserve">11.27</t>
  </si>
  <si>
    <t xml:space="preserve">SOP respected?</t>
  </si>
  <si>
    <t xml:space="preserve">Were Standard Operating Procedures (SOPs) followed?</t>
  </si>
  <si>
    <t xml:space="preserve">11.28</t>
  </si>
  <si>
    <t xml:space="preserve">SOP deviation</t>
  </si>
  <si>
    <t xml:space="preserve">Description of deviation from the SOP</t>
  </si>
  <si>
    <t xml:space="preserve">1=haemolytic sample, 2=lipemic sample, 3=icteric sample, 4=damaged tube, 5=citrate tube insufficiently filled, 6= abnormal storage temperature prior to analysis, 7=abnormal storage time prior to analysis, 8=abnormal mixing or homogenization, 9=damage during centrifugation, 10=storage failure</t>
  </si>
  <si>
    <t xml:space="preserve">SOP_deviation</t>
  </si>
  <si>
    <t xml:space="preserve">11.29</t>
  </si>
  <si>
    <t xml:space="preserve">Other SOP deviation</t>
  </si>
  <si>
    <t xml:space="preserve">Further deviations from SOP</t>
  </si>
  <si>
    <t xml:space="preserve">Country of birth</t>
  </si>
  <si>
    <t xml:space="preserve">Code</t>
  </si>
  <si>
    <t xml:space="preserve">Description</t>
  </si>
  <si>
    <t xml:space="preserve">Code System</t>
  </si>
  <si>
    <t xml:space="preserve">AD</t>
  </si>
  <si>
    <t xml:space="preserve">ANDORRA</t>
  </si>
  <si>
    <t xml:space="preserve">iso3166-1edition2alpha2</t>
  </si>
  <si>
    <t xml:space="preserve">AE</t>
  </si>
  <si>
    <t xml:space="preserve">UNITED ARAB EMIRATES</t>
  </si>
  <si>
    <t xml:space="preserve">AF</t>
  </si>
  <si>
    <t xml:space="preserve">AFGHANISTAN</t>
  </si>
  <si>
    <t xml:space="preserve">AG</t>
  </si>
  <si>
    <t xml:space="preserve">ANTIGUA AND BARBUDA</t>
  </si>
  <si>
    <t xml:space="preserve">AI</t>
  </si>
  <si>
    <t xml:space="preserve">ANGUILLA</t>
  </si>
  <si>
    <t xml:space="preserve">AL</t>
  </si>
  <si>
    <t xml:space="preserve">ALBANIA</t>
  </si>
  <si>
    <t xml:space="preserve">AM</t>
  </si>
  <si>
    <t xml:space="preserve">ARMENIA</t>
  </si>
  <si>
    <t xml:space="preserve">AN</t>
  </si>
  <si>
    <t xml:space="preserve">NETHERLANDS ANTILLES</t>
  </si>
  <si>
    <t xml:space="preserve">AO</t>
  </si>
  <si>
    <t xml:space="preserve">ANGOLA</t>
  </si>
  <si>
    <t xml:space="preserve">AQ</t>
  </si>
  <si>
    <t xml:space="preserve">ANTARCTICA</t>
  </si>
  <si>
    <t xml:space="preserve">AR</t>
  </si>
  <si>
    <t xml:space="preserve">ARGENTINA</t>
  </si>
  <si>
    <t xml:space="preserve">AS</t>
  </si>
  <si>
    <t xml:space="preserve">AMERICAN SAMOA</t>
  </si>
  <si>
    <t xml:space="preserve">AT</t>
  </si>
  <si>
    <t xml:space="preserve">AUSTRIA</t>
  </si>
  <si>
    <t xml:space="preserve">AU</t>
  </si>
  <si>
    <t xml:space="preserve">AUSTRALIA</t>
  </si>
  <si>
    <t xml:space="preserve">AW</t>
  </si>
  <si>
    <t xml:space="preserve">ARUBA</t>
  </si>
  <si>
    <t xml:space="preserve">AX</t>
  </si>
  <si>
    <t xml:space="preserve">ÅLAND ISLANDS</t>
  </si>
  <si>
    <t xml:space="preserve">AZ</t>
  </si>
  <si>
    <t xml:space="preserve">AZERBAIJAN</t>
  </si>
  <si>
    <t xml:space="preserve">BA</t>
  </si>
  <si>
    <t xml:space="preserve">BOSNIA AND HERZEGOVINA</t>
  </si>
  <si>
    <t xml:space="preserve">BB</t>
  </si>
  <si>
    <t xml:space="preserve">BARBADOS</t>
  </si>
  <si>
    <t xml:space="preserve">BD</t>
  </si>
  <si>
    <t xml:space="preserve">BANGLADESH</t>
  </si>
  <si>
    <t xml:space="preserve">BE</t>
  </si>
  <si>
    <t xml:space="preserve">BELGIUM</t>
  </si>
  <si>
    <t xml:space="preserve">BF</t>
  </si>
  <si>
    <t xml:space="preserve">BURKINA FASO</t>
  </si>
  <si>
    <t xml:space="preserve">BG</t>
  </si>
  <si>
    <t xml:space="preserve">BULGARIA</t>
  </si>
  <si>
    <t xml:space="preserve">BH</t>
  </si>
  <si>
    <t xml:space="preserve">BAHRAIN</t>
  </si>
  <si>
    <t xml:space="preserve">BI</t>
  </si>
  <si>
    <t xml:space="preserve">BURUNDI</t>
  </si>
  <si>
    <t xml:space="preserve">BJ</t>
  </si>
  <si>
    <t xml:space="preserve">BENIN</t>
  </si>
  <si>
    <t xml:space="preserve">BL</t>
  </si>
  <si>
    <t xml:space="preserve">SAINT BARTHÉLEMY</t>
  </si>
  <si>
    <t xml:space="preserve">BM</t>
  </si>
  <si>
    <t xml:space="preserve">BERMUDA</t>
  </si>
  <si>
    <t xml:space="preserve">BN</t>
  </si>
  <si>
    <t xml:space="preserve">BRUNEI DARUSSALAM</t>
  </si>
  <si>
    <t xml:space="preserve">BO</t>
  </si>
  <si>
    <t xml:space="preserve">BOLIVIA</t>
  </si>
  <si>
    <t xml:space="preserve">BR</t>
  </si>
  <si>
    <t xml:space="preserve">BRAZIL</t>
  </si>
  <si>
    <t xml:space="preserve">BS</t>
  </si>
  <si>
    <t xml:space="preserve">BAHAMAS</t>
  </si>
  <si>
    <t xml:space="preserve">BT</t>
  </si>
  <si>
    <t xml:space="preserve">BHUTAN</t>
  </si>
  <si>
    <t xml:space="preserve">BV</t>
  </si>
  <si>
    <t xml:space="preserve">BOUVET ISLAND</t>
  </si>
  <si>
    <t xml:space="preserve">BW</t>
  </si>
  <si>
    <t xml:space="preserve">BOTSWANA</t>
  </si>
  <si>
    <t xml:space="preserve">BY</t>
  </si>
  <si>
    <t xml:space="preserve">BELARUS</t>
  </si>
  <si>
    <t xml:space="preserve">BZ</t>
  </si>
  <si>
    <t xml:space="preserve">BELIZE</t>
  </si>
  <si>
    <t xml:space="preserve">CA</t>
  </si>
  <si>
    <t xml:space="preserve">CANADA</t>
  </si>
  <si>
    <t xml:space="preserve">CC</t>
  </si>
  <si>
    <t xml:space="preserve">COCOS (KEELING) ISLANDS</t>
  </si>
  <si>
    <t xml:space="preserve">CD</t>
  </si>
  <si>
    <t xml:space="preserve">CONGO, THE DEMOCRATIC REPUBLIC OF THE</t>
  </si>
  <si>
    <t xml:space="preserve">CF</t>
  </si>
  <si>
    <t xml:space="preserve">CENTRAL AFRICAN REPUBLIC</t>
  </si>
  <si>
    <t xml:space="preserve">CG</t>
  </si>
  <si>
    <t xml:space="preserve">CONGO</t>
  </si>
  <si>
    <t xml:space="preserve">CH</t>
  </si>
  <si>
    <t xml:space="preserve">SWITZERLAND</t>
  </si>
  <si>
    <t xml:space="preserve">CI</t>
  </si>
  <si>
    <t xml:space="preserve">CÔTE D'IVOIRE</t>
  </si>
  <si>
    <t xml:space="preserve">CK</t>
  </si>
  <si>
    <t xml:space="preserve">COOK ISLANDS</t>
  </si>
  <si>
    <t xml:space="preserve">CL</t>
  </si>
  <si>
    <t xml:space="preserve">CHILE</t>
  </si>
  <si>
    <t xml:space="preserve">CM</t>
  </si>
  <si>
    <t xml:space="preserve">CAMEROON</t>
  </si>
  <si>
    <t xml:space="preserve">CN</t>
  </si>
  <si>
    <t xml:space="preserve">CHINA</t>
  </si>
  <si>
    <t xml:space="preserve">CO</t>
  </si>
  <si>
    <t xml:space="preserve">COLOMBIA</t>
  </si>
  <si>
    <t xml:space="preserve">CR</t>
  </si>
  <si>
    <t xml:space="preserve">COSTA RICA</t>
  </si>
  <si>
    <t xml:space="preserve">CU</t>
  </si>
  <si>
    <t xml:space="preserve">CUBA</t>
  </si>
  <si>
    <t xml:space="preserve">CV</t>
  </si>
  <si>
    <t xml:space="preserve">CAPE VERDE</t>
  </si>
  <si>
    <t xml:space="preserve">CX</t>
  </si>
  <si>
    <t xml:space="preserve">CHRISTMAS ISLAND</t>
  </si>
  <si>
    <t xml:space="preserve">CY</t>
  </si>
  <si>
    <t xml:space="preserve">CYPRUS</t>
  </si>
  <si>
    <t xml:space="preserve">CZ</t>
  </si>
  <si>
    <t xml:space="preserve">CZECH REPUBLIC</t>
  </si>
  <si>
    <t xml:space="preserve">DE</t>
  </si>
  <si>
    <t xml:space="preserve">GERMANY</t>
  </si>
  <si>
    <t xml:space="preserve">DJ</t>
  </si>
  <si>
    <t xml:space="preserve">DJIBOUTI</t>
  </si>
  <si>
    <t xml:space="preserve">DK</t>
  </si>
  <si>
    <t xml:space="preserve">DENMARK</t>
  </si>
  <si>
    <t xml:space="preserve">DM</t>
  </si>
  <si>
    <t xml:space="preserve">DOMINICA</t>
  </si>
  <si>
    <t xml:space="preserve">DO</t>
  </si>
  <si>
    <t xml:space="preserve">DOMINICAN REPUBLIC</t>
  </si>
  <si>
    <t xml:space="preserve">DZ</t>
  </si>
  <si>
    <t xml:space="preserve">ALGERIA</t>
  </si>
  <si>
    <t xml:space="preserve">EC</t>
  </si>
  <si>
    <t xml:space="preserve">ECUADOR</t>
  </si>
  <si>
    <t xml:space="preserve">EE</t>
  </si>
  <si>
    <t xml:space="preserve">ESTONIA</t>
  </si>
  <si>
    <t xml:space="preserve">EG</t>
  </si>
  <si>
    <t xml:space="preserve">EGYPT</t>
  </si>
  <si>
    <t xml:space="preserve">EH</t>
  </si>
  <si>
    <t xml:space="preserve">WESTERN SAHARA</t>
  </si>
  <si>
    <t xml:space="preserve">ER</t>
  </si>
  <si>
    <t xml:space="preserve">ERITREA</t>
  </si>
  <si>
    <t xml:space="preserve">ES</t>
  </si>
  <si>
    <t xml:space="preserve">SPAIN</t>
  </si>
  <si>
    <t xml:space="preserve">ET</t>
  </si>
  <si>
    <t xml:space="preserve">ETHIOPIA</t>
  </si>
  <si>
    <t xml:space="preserve">FI</t>
  </si>
  <si>
    <t xml:space="preserve">FINLAND</t>
  </si>
  <si>
    <t xml:space="preserve">FJ</t>
  </si>
  <si>
    <t xml:space="preserve">FIJI</t>
  </si>
  <si>
    <t xml:space="preserve">FK</t>
  </si>
  <si>
    <t xml:space="preserve">FALKLAND ISLANDS (MALVINAS)</t>
  </si>
  <si>
    <t xml:space="preserve">FM</t>
  </si>
  <si>
    <t xml:space="preserve">MICRONESIA, FEDERATED STATES OF</t>
  </si>
  <si>
    <t xml:space="preserve">FO</t>
  </si>
  <si>
    <t xml:space="preserve">FAROE ISLANDS</t>
  </si>
  <si>
    <t xml:space="preserve">FR</t>
  </si>
  <si>
    <t xml:space="preserve">FRANCE</t>
  </si>
  <si>
    <t xml:space="preserve">GA</t>
  </si>
  <si>
    <t xml:space="preserve">GABON</t>
  </si>
  <si>
    <t xml:space="preserve">GB</t>
  </si>
  <si>
    <t xml:space="preserve">UNITED KINGDOM</t>
  </si>
  <si>
    <t xml:space="preserve">GD</t>
  </si>
  <si>
    <t xml:space="preserve">GRENADA</t>
  </si>
  <si>
    <t xml:space="preserve">GE</t>
  </si>
  <si>
    <t xml:space="preserve">GEORGIA</t>
  </si>
  <si>
    <t xml:space="preserve">GF</t>
  </si>
  <si>
    <t xml:space="preserve">FRENCH GUIANA</t>
  </si>
  <si>
    <t xml:space="preserve">GG</t>
  </si>
  <si>
    <t xml:space="preserve">GUERNSEY</t>
  </si>
  <si>
    <t xml:space="preserve">GH</t>
  </si>
  <si>
    <t xml:space="preserve">GHANA</t>
  </si>
  <si>
    <t xml:space="preserve">GI</t>
  </si>
  <si>
    <t xml:space="preserve">GIBRALTAR</t>
  </si>
  <si>
    <t xml:space="preserve">GL</t>
  </si>
  <si>
    <t xml:space="preserve">GREENLAND</t>
  </si>
  <si>
    <t xml:space="preserve">GM</t>
  </si>
  <si>
    <t xml:space="preserve">GAMBIA</t>
  </si>
  <si>
    <t xml:space="preserve">GN</t>
  </si>
  <si>
    <t xml:space="preserve">GUINEA</t>
  </si>
  <si>
    <t xml:space="preserve">GP</t>
  </si>
  <si>
    <t xml:space="preserve">GUADELOUPE</t>
  </si>
  <si>
    <t xml:space="preserve">GQ</t>
  </si>
  <si>
    <t xml:space="preserve">EQUATORIAL GUINEA</t>
  </si>
  <si>
    <t xml:space="preserve">GR</t>
  </si>
  <si>
    <t xml:space="preserve">GREECE</t>
  </si>
  <si>
    <t xml:space="preserve">GS</t>
  </si>
  <si>
    <t xml:space="preserve">SOUTH GEORGIA AND THE SOUTH SANDWICH ISLANDS</t>
  </si>
  <si>
    <t xml:space="preserve">GT</t>
  </si>
  <si>
    <t xml:space="preserve">GUATEMALA</t>
  </si>
  <si>
    <t xml:space="preserve">GU</t>
  </si>
  <si>
    <t xml:space="preserve">GUAM</t>
  </si>
  <si>
    <t xml:space="preserve">GW</t>
  </si>
  <si>
    <t xml:space="preserve">GUINEA-BISSAU</t>
  </si>
  <si>
    <t xml:space="preserve">GY</t>
  </si>
  <si>
    <t xml:space="preserve">GUYANA</t>
  </si>
  <si>
    <t xml:space="preserve">HK</t>
  </si>
  <si>
    <t xml:space="preserve">HONG KONG</t>
  </si>
  <si>
    <t xml:space="preserve">HM</t>
  </si>
  <si>
    <t xml:space="preserve">HEARD ISLAND AND MCDONALD ISLANDS</t>
  </si>
  <si>
    <t xml:space="preserve">HN</t>
  </si>
  <si>
    <t xml:space="preserve">HONDURAS</t>
  </si>
  <si>
    <t xml:space="preserve">HR</t>
  </si>
  <si>
    <t xml:space="preserve">CROATIA</t>
  </si>
  <si>
    <t xml:space="preserve">HT</t>
  </si>
  <si>
    <t xml:space="preserve">HAITI</t>
  </si>
  <si>
    <t xml:space="preserve">HU</t>
  </si>
  <si>
    <t xml:space="preserve">HUNGARY</t>
  </si>
  <si>
    <t xml:space="preserve">ID</t>
  </si>
  <si>
    <t xml:space="preserve">INDONESIA</t>
  </si>
  <si>
    <t xml:space="preserve">IE</t>
  </si>
  <si>
    <t xml:space="preserve">IRELAND</t>
  </si>
  <si>
    <t xml:space="preserve">IL</t>
  </si>
  <si>
    <t xml:space="preserve">ISRAEL</t>
  </si>
  <si>
    <t xml:space="preserve">IM</t>
  </si>
  <si>
    <t xml:space="preserve">ISLE OF MAN</t>
  </si>
  <si>
    <t xml:space="preserve">IN</t>
  </si>
  <si>
    <t xml:space="preserve">INDIA</t>
  </si>
  <si>
    <t xml:space="preserve">IO</t>
  </si>
  <si>
    <t xml:space="preserve">BRITISH INDIAN OCEAN TERRITORY</t>
  </si>
  <si>
    <t xml:space="preserve">IQ</t>
  </si>
  <si>
    <t xml:space="preserve">IRAQ</t>
  </si>
  <si>
    <t xml:space="preserve">IR</t>
  </si>
  <si>
    <t xml:space="preserve">IRAN, ISLAMIC REPUBLIC OF</t>
  </si>
  <si>
    <t xml:space="preserve">IS</t>
  </si>
  <si>
    <t xml:space="preserve">ICELAND</t>
  </si>
  <si>
    <t xml:space="preserve">IT</t>
  </si>
  <si>
    <t xml:space="preserve">ITALY</t>
  </si>
  <si>
    <t xml:space="preserve">JE</t>
  </si>
  <si>
    <t xml:space="preserve">JERSEY</t>
  </si>
  <si>
    <t xml:space="preserve">JM</t>
  </si>
  <si>
    <t xml:space="preserve">JAMAICA</t>
  </si>
  <si>
    <t xml:space="preserve">JO</t>
  </si>
  <si>
    <t xml:space="preserve">JORDAN</t>
  </si>
  <si>
    <t xml:space="preserve">JP</t>
  </si>
  <si>
    <t xml:space="preserve">JAPAN</t>
  </si>
  <si>
    <t xml:space="preserve">KE</t>
  </si>
  <si>
    <t xml:space="preserve">KENYA</t>
  </si>
  <si>
    <t xml:space="preserve">KG</t>
  </si>
  <si>
    <t xml:space="preserve">KYRGYZSTAN</t>
  </si>
  <si>
    <t xml:space="preserve">KH</t>
  </si>
  <si>
    <t xml:space="preserve">CAMBODIA</t>
  </si>
  <si>
    <t xml:space="preserve">KI</t>
  </si>
  <si>
    <t xml:space="preserve">KIRIBATI</t>
  </si>
  <si>
    <t xml:space="preserve">KM</t>
  </si>
  <si>
    <t xml:space="preserve">COMOROS</t>
  </si>
  <si>
    <t xml:space="preserve">KN</t>
  </si>
  <si>
    <t xml:space="preserve">SAINT KITTS AND NEVIS</t>
  </si>
  <si>
    <t xml:space="preserve">KP</t>
  </si>
  <si>
    <t xml:space="preserve">KOREA, DEMOCRATIC PEOPLE'S REPUBLIC OF</t>
  </si>
  <si>
    <t xml:space="preserve">KR</t>
  </si>
  <si>
    <t xml:space="preserve">KOREA, REPUBLIC OF</t>
  </si>
  <si>
    <t xml:space="preserve">KW</t>
  </si>
  <si>
    <t xml:space="preserve">KUWAIT</t>
  </si>
  <si>
    <t xml:space="preserve">KY</t>
  </si>
  <si>
    <t xml:space="preserve">CAYMAN ISLANDS</t>
  </si>
  <si>
    <t xml:space="preserve">KZ</t>
  </si>
  <si>
    <t xml:space="preserve">KAZAKHSTAN</t>
  </si>
  <si>
    <t xml:space="preserve">LA</t>
  </si>
  <si>
    <t xml:space="preserve">LAO PEOPLE'S DEMOCRATIC REPUBLIC</t>
  </si>
  <si>
    <t xml:space="preserve">LB</t>
  </si>
  <si>
    <t xml:space="preserve">LEBANON</t>
  </si>
  <si>
    <t xml:space="preserve">LC</t>
  </si>
  <si>
    <t xml:space="preserve">SAINT LUCIA</t>
  </si>
  <si>
    <t xml:space="preserve">LI</t>
  </si>
  <si>
    <t xml:space="preserve">LIECHTENSTEIN</t>
  </si>
  <si>
    <t xml:space="preserve">LK</t>
  </si>
  <si>
    <t xml:space="preserve">SRI LANKA</t>
  </si>
  <si>
    <t xml:space="preserve">LR</t>
  </si>
  <si>
    <t xml:space="preserve">LIBERIA</t>
  </si>
  <si>
    <t xml:space="preserve">LS</t>
  </si>
  <si>
    <t xml:space="preserve">LESOTHO</t>
  </si>
  <si>
    <t xml:space="preserve">LT</t>
  </si>
  <si>
    <t xml:space="preserve">LITHUANIA</t>
  </si>
  <si>
    <t xml:space="preserve">LU</t>
  </si>
  <si>
    <t xml:space="preserve">LUXEMBOURG</t>
  </si>
  <si>
    <t xml:space="preserve">LV</t>
  </si>
  <si>
    <t xml:space="preserve">LATVIA</t>
  </si>
  <si>
    <t xml:space="preserve">LY</t>
  </si>
  <si>
    <t xml:space="preserve">LIBYAN ARAB JAMAHIRIYA</t>
  </si>
  <si>
    <t xml:space="preserve">MA</t>
  </si>
  <si>
    <t xml:space="preserve">MOROCCO</t>
  </si>
  <si>
    <t xml:space="preserve">MC</t>
  </si>
  <si>
    <t xml:space="preserve">MONACO</t>
  </si>
  <si>
    <t xml:space="preserve">MD</t>
  </si>
  <si>
    <t xml:space="preserve">MOLDOVA, REPUBLIC OF</t>
  </si>
  <si>
    <t xml:space="preserve">ME</t>
  </si>
  <si>
    <t xml:space="preserve">MONTENEGRO</t>
  </si>
  <si>
    <t xml:space="preserve">MF</t>
  </si>
  <si>
    <t xml:space="preserve">SAINT MARTIN</t>
  </si>
  <si>
    <t xml:space="preserve">MG</t>
  </si>
  <si>
    <t xml:space="preserve">MADAGASCAR</t>
  </si>
  <si>
    <t xml:space="preserve">MH</t>
  </si>
  <si>
    <t xml:space="preserve">MARSHALL ISLANDS</t>
  </si>
  <si>
    <t xml:space="preserve">MK</t>
  </si>
  <si>
    <t xml:space="preserve">MACEDONIA, THE FORMER YUGOSLAV REPUBLIC OF</t>
  </si>
  <si>
    <t xml:space="preserve">ML</t>
  </si>
  <si>
    <t xml:space="preserve">MALI</t>
  </si>
  <si>
    <t xml:space="preserve">MM</t>
  </si>
  <si>
    <t xml:space="preserve">MYANMAR</t>
  </si>
  <si>
    <t xml:space="preserve">MN</t>
  </si>
  <si>
    <t xml:space="preserve">MONGOLIA</t>
  </si>
  <si>
    <t xml:space="preserve">MO</t>
  </si>
  <si>
    <t xml:space="preserve">MACAO</t>
  </si>
  <si>
    <t xml:space="preserve">MP</t>
  </si>
  <si>
    <t xml:space="preserve">NORTHERN MARIANA ISLANDS</t>
  </si>
  <si>
    <t xml:space="preserve">MQ</t>
  </si>
  <si>
    <t xml:space="preserve">MARTINIQUE</t>
  </si>
  <si>
    <t xml:space="preserve">MR</t>
  </si>
  <si>
    <t xml:space="preserve">MAURITANIA</t>
  </si>
  <si>
    <t xml:space="preserve">MS</t>
  </si>
  <si>
    <t xml:space="preserve">MONTSERRAT</t>
  </si>
  <si>
    <t xml:space="preserve">MT</t>
  </si>
  <si>
    <t xml:space="preserve">MALTA</t>
  </si>
  <si>
    <t xml:space="preserve">MU</t>
  </si>
  <si>
    <t xml:space="preserve">MAURITIUS</t>
  </si>
  <si>
    <t xml:space="preserve">MV</t>
  </si>
  <si>
    <t xml:space="preserve">MALDIVES</t>
  </si>
  <si>
    <t xml:space="preserve">MW</t>
  </si>
  <si>
    <t xml:space="preserve">MALAWI</t>
  </si>
  <si>
    <t xml:space="preserve">MX</t>
  </si>
  <si>
    <t xml:space="preserve">MEXICO</t>
  </si>
  <si>
    <t xml:space="preserve">MY</t>
  </si>
  <si>
    <t xml:space="preserve">MALAYSIA</t>
  </si>
  <si>
    <t xml:space="preserve">MZ</t>
  </si>
  <si>
    <t xml:space="preserve">MOZAMBIQUE</t>
  </si>
  <si>
    <t xml:space="preserve">NA</t>
  </si>
  <si>
    <t xml:space="preserve">NAMIBIA</t>
  </si>
  <si>
    <t xml:space="preserve">NC</t>
  </si>
  <si>
    <t xml:space="preserve">NEW CALEDONIA</t>
  </si>
  <si>
    <t xml:space="preserve">NE</t>
  </si>
  <si>
    <t xml:space="preserve">NIGER</t>
  </si>
  <si>
    <t xml:space="preserve">NF</t>
  </si>
  <si>
    <t xml:space="preserve">NORFOLK ISLAND</t>
  </si>
  <si>
    <t xml:space="preserve">NG</t>
  </si>
  <si>
    <t xml:space="preserve">NIGERIA</t>
  </si>
  <si>
    <t xml:space="preserve">NI</t>
  </si>
  <si>
    <t xml:space="preserve">NICARAGUA</t>
  </si>
  <si>
    <t xml:space="preserve">NL</t>
  </si>
  <si>
    <t xml:space="preserve">NETHERLANDS</t>
  </si>
  <si>
    <t xml:space="preserve">NO</t>
  </si>
  <si>
    <t xml:space="preserve">NORWAY</t>
  </si>
  <si>
    <t xml:space="preserve">NP</t>
  </si>
  <si>
    <t xml:space="preserve">NEPAL</t>
  </si>
  <si>
    <t xml:space="preserve">NR</t>
  </si>
  <si>
    <t xml:space="preserve">NAURU</t>
  </si>
  <si>
    <t xml:space="preserve">NU</t>
  </si>
  <si>
    <t xml:space="preserve">NIUE</t>
  </si>
  <si>
    <t xml:space="preserve">NZ</t>
  </si>
  <si>
    <t xml:space="preserve">NEW ZEALAND</t>
  </si>
  <si>
    <t xml:space="preserve">OM</t>
  </si>
  <si>
    <t xml:space="preserve">OMAN</t>
  </si>
  <si>
    <t xml:space="preserve">PA</t>
  </si>
  <si>
    <t xml:space="preserve">PANAMA</t>
  </si>
  <si>
    <t xml:space="preserve">PE</t>
  </si>
  <si>
    <t xml:space="preserve">PERU</t>
  </si>
  <si>
    <t xml:space="preserve">PF</t>
  </si>
  <si>
    <t xml:space="preserve">FRENCH POLYNESIA</t>
  </si>
  <si>
    <t xml:space="preserve">PG</t>
  </si>
  <si>
    <t xml:space="preserve">PAPUA NEW GUINEA</t>
  </si>
  <si>
    <t xml:space="preserve">PH</t>
  </si>
  <si>
    <t xml:space="preserve">PHILIPPINES</t>
  </si>
  <si>
    <t xml:space="preserve">PK</t>
  </si>
  <si>
    <t xml:space="preserve">PAKISTAN</t>
  </si>
  <si>
    <t xml:space="preserve">PL</t>
  </si>
  <si>
    <t xml:space="preserve">POLAND</t>
  </si>
  <si>
    <t xml:space="preserve">PM</t>
  </si>
  <si>
    <t xml:space="preserve">SAINT PIERRE AND MIQUELON</t>
  </si>
  <si>
    <t xml:space="preserve">PN</t>
  </si>
  <si>
    <t xml:space="preserve">PITCAIRN</t>
  </si>
  <si>
    <t xml:space="preserve">PR</t>
  </si>
  <si>
    <t xml:space="preserve">PUERTO RICO</t>
  </si>
  <si>
    <t xml:space="preserve">PS</t>
  </si>
  <si>
    <t xml:space="preserve">PALESTINIAN TERRITORY, OCCUPIED</t>
  </si>
  <si>
    <t xml:space="preserve">PT</t>
  </si>
  <si>
    <t xml:space="preserve">PORTUGAL</t>
  </si>
  <si>
    <t xml:space="preserve">PW</t>
  </si>
  <si>
    <t xml:space="preserve">PALAU</t>
  </si>
  <si>
    <t xml:space="preserve">PY</t>
  </si>
  <si>
    <t xml:space="preserve">PARAGUAY</t>
  </si>
  <si>
    <t xml:space="preserve">QA</t>
  </si>
  <si>
    <t xml:space="preserve">QATAR</t>
  </si>
  <si>
    <t xml:space="preserve">RE</t>
  </si>
  <si>
    <t xml:space="preserve">RÉUNION</t>
  </si>
  <si>
    <t xml:space="preserve">RO</t>
  </si>
  <si>
    <t xml:space="preserve">ROMANIA</t>
  </si>
  <si>
    <t xml:space="preserve">RS</t>
  </si>
  <si>
    <t xml:space="preserve">SERBIA</t>
  </si>
  <si>
    <t xml:space="preserve">RU</t>
  </si>
  <si>
    <t xml:space="preserve">RUSSIAN FEDERATION</t>
  </si>
  <si>
    <t xml:space="preserve">RW</t>
  </si>
  <si>
    <t xml:space="preserve">RWANDA</t>
  </si>
  <si>
    <t xml:space="preserve">SA</t>
  </si>
  <si>
    <t xml:space="preserve">SAUDI ARABIA</t>
  </si>
  <si>
    <t xml:space="preserve">SB</t>
  </si>
  <si>
    <t xml:space="preserve">SOLOMON ISLANDS</t>
  </si>
  <si>
    <t xml:space="preserve">SC</t>
  </si>
  <si>
    <t xml:space="preserve">SEYCHELLES</t>
  </si>
  <si>
    <t xml:space="preserve">SD</t>
  </si>
  <si>
    <t xml:space="preserve">SUDAN</t>
  </si>
  <si>
    <t xml:space="preserve">SE</t>
  </si>
  <si>
    <t xml:space="preserve">SWEDEN</t>
  </si>
  <si>
    <t xml:space="preserve">SG</t>
  </si>
  <si>
    <t xml:space="preserve">SINGAPORE</t>
  </si>
  <si>
    <t xml:space="preserve">SH</t>
  </si>
  <si>
    <t xml:space="preserve">SAINT HELENA</t>
  </si>
  <si>
    <t xml:space="preserve">SI</t>
  </si>
  <si>
    <t xml:space="preserve">SLOVENIA</t>
  </si>
  <si>
    <t xml:space="preserve">SJ</t>
  </si>
  <si>
    <t xml:space="preserve">SVALBARD AND JAN MAYEN</t>
  </si>
  <si>
    <t xml:space="preserve">SK</t>
  </si>
  <si>
    <t xml:space="preserve">SLOVAKIA</t>
  </si>
  <si>
    <t xml:space="preserve">SL</t>
  </si>
  <si>
    <t xml:space="preserve">SIERRA LEONE</t>
  </si>
  <si>
    <t xml:space="preserve">SM</t>
  </si>
  <si>
    <t xml:space="preserve">SAN MARINO</t>
  </si>
  <si>
    <t xml:space="preserve">SN</t>
  </si>
  <si>
    <t xml:space="preserve">SENEGAL</t>
  </si>
  <si>
    <t xml:space="preserve">SO</t>
  </si>
  <si>
    <t xml:space="preserve">SOMALIA</t>
  </si>
  <si>
    <t xml:space="preserve">SR</t>
  </si>
  <si>
    <t xml:space="preserve">SURINAME</t>
  </si>
  <si>
    <t xml:space="preserve">ST</t>
  </si>
  <si>
    <t xml:space="preserve">SAO TOME AND PRINCIPE</t>
  </si>
  <si>
    <t xml:space="preserve">SV</t>
  </si>
  <si>
    <t xml:space="preserve">EL SALVADOR</t>
  </si>
  <si>
    <t xml:space="preserve">SY</t>
  </si>
  <si>
    <t xml:space="preserve">SYRIAN ARAB REPUBLIC</t>
  </si>
  <si>
    <t xml:space="preserve">SZ</t>
  </si>
  <si>
    <t xml:space="preserve">SWAZILAND</t>
  </si>
  <si>
    <t xml:space="preserve">TC</t>
  </si>
  <si>
    <t xml:space="preserve">TURKS AND CAICOS ISLANDS</t>
  </si>
  <si>
    <t xml:space="preserve">TD</t>
  </si>
  <si>
    <t xml:space="preserve">CHAD</t>
  </si>
  <si>
    <t xml:space="preserve">TF</t>
  </si>
  <si>
    <t xml:space="preserve">FRENCH SOUTHERN TERRITORIES</t>
  </si>
  <si>
    <t xml:space="preserve">TG</t>
  </si>
  <si>
    <t xml:space="preserve">TOGO</t>
  </si>
  <si>
    <t xml:space="preserve">TH</t>
  </si>
  <si>
    <t xml:space="preserve">THAILAND</t>
  </si>
  <si>
    <t xml:space="preserve">TJ</t>
  </si>
  <si>
    <t xml:space="preserve">TAJIKISTAN</t>
  </si>
  <si>
    <t xml:space="preserve">TK</t>
  </si>
  <si>
    <t xml:space="preserve">TOKELAU</t>
  </si>
  <si>
    <t xml:space="preserve">TL</t>
  </si>
  <si>
    <t xml:space="preserve">TIMOR-LESTE</t>
  </si>
  <si>
    <t xml:space="preserve">TM</t>
  </si>
  <si>
    <t xml:space="preserve">TURKMENISTAN</t>
  </si>
  <si>
    <t xml:space="preserve">TN</t>
  </si>
  <si>
    <t xml:space="preserve">TUNISIA</t>
  </si>
  <si>
    <t xml:space="preserve">TO</t>
  </si>
  <si>
    <t xml:space="preserve">TONGA</t>
  </si>
  <si>
    <t xml:space="preserve">TR</t>
  </si>
  <si>
    <t xml:space="preserve">TURKEY</t>
  </si>
  <si>
    <t xml:space="preserve">TT</t>
  </si>
  <si>
    <t xml:space="preserve">TRINIDAD AND TOBAGO</t>
  </si>
  <si>
    <t xml:space="preserve">TV</t>
  </si>
  <si>
    <t xml:space="preserve">TUVALU</t>
  </si>
  <si>
    <t xml:space="preserve">TW</t>
  </si>
  <si>
    <t xml:space="preserve">TAIWAN, PROVINCE OF CHINA</t>
  </si>
  <si>
    <t xml:space="preserve">TZ</t>
  </si>
  <si>
    <t xml:space="preserve">TANZANIA, UNITED REPUBLIC OF</t>
  </si>
  <si>
    <t xml:space="preserve">UA</t>
  </si>
  <si>
    <t xml:space="preserve">UKRAINE</t>
  </si>
  <si>
    <t xml:space="preserve">UG</t>
  </si>
  <si>
    <t xml:space="preserve">UGANDA</t>
  </si>
  <si>
    <t xml:space="preserve">UM</t>
  </si>
  <si>
    <t xml:space="preserve">UNITED STATES MINOR OUTLYING ISLANDS</t>
  </si>
  <si>
    <t xml:space="preserve">US</t>
  </si>
  <si>
    <t xml:space="preserve">UNITED STATES</t>
  </si>
  <si>
    <t xml:space="preserve">UY</t>
  </si>
  <si>
    <t xml:space="preserve">URUGUAY</t>
  </si>
  <si>
    <t xml:space="preserve">UZ</t>
  </si>
  <si>
    <t xml:space="preserve">UZBEKISTAN</t>
  </si>
  <si>
    <t xml:space="preserve">VA</t>
  </si>
  <si>
    <t xml:space="preserve">VATICAN CITY STATE</t>
  </si>
  <si>
    <t xml:space="preserve">VC</t>
  </si>
  <si>
    <t xml:space="preserve">SAINT VINCENT AND THE GRENADINES</t>
  </si>
  <si>
    <t xml:space="preserve">VE</t>
  </si>
  <si>
    <t xml:space="preserve">VENEZUELA</t>
  </si>
  <si>
    <t xml:space="preserve">VG</t>
  </si>
  <si>
    <t xml:space="preserve">VIRGIN ISLANDS, BRITISH</t>
  </si>
  <si>
    <t xml:space="preserve">VI</t>
  </si>
  <si>
    <t xml:space="preserve">VIRGIN ISLANDS, U.S.</t>
  </si>
  <si>
    <t xml:space="preserve">VN</t>
  </si>
  <si>
    <t xml:space="preserve">VIET NAM</t>
  </si>
  <si>
    <t xml:space="preserve">VU</t>
  </si>
  <si>
    <t xml:space="preserve">VANUATU</t>
  </si>
  <si>
    <t xml:space="preserve">WF</t>
  </si>
  <si>
    <t xml:space="preserve">WALLIS AND FUTUNA</t>
  </si>
  <si>
    <t xml:space="preserve">WS</t>
  </si>
  <si>
    <t xml:space="preserve">SAMOA</t>
  </si>
  <si>
    <t xml:space="preserve">YE</t>
  </si>
  <si>
    <t xml:space="preserve">YEMEN</t>
  </si>
  <si>
    <t xml:space="preserve">YT</t>
  </si>
  <si>
    <t xml:space="preserve">MAYOTTE</t>
  </si>
  <si>
    <t xml:space="preserve">ZA</t>
  </si>
  <si>
    <t xml:space="preserve">SOUTH AFRICA</t>
  </si>
  <si>
    <t xml:space="preserve">ZM</t>
  </si>
  <si>
    <t xml:space="preserve">ZAMBIA</t>
  </si>
  <si>
    <t xml:space="preserve">ZW</t>
  </si>
  <si>
    <t xml:space="preserve">ZIMBABWE</t>
  </si>
  <si>
    <t xml:space="preserve">CodeSystem</t>
  </si>
  <si>
    <t xml:space="preserve">SNOMED Code</t>
  </si>
  <si>
    <t xml:space="preserve">ear</t>
  </si>
  <si>
    <t xml:space="preserve">administration form</t>
  </si>
  <si>
    <t xml:space="preserve">enteral tube</t>
  </si>
  <si>
    <t xml:space="preserve">epidural</t>
  </si>
  <si>
    <t xml:space="preserve">eye</t>
  </si>
  <si>
    <t xml:space="preserve">interpleural</t>
  </si>
  <si>
    <t xml:space="preserve">intramuscular</t>
  </si>
  <si>
    <t xml:space="preserve">intraosseuous</t>
  </si>
  <si>
    <t xml:space="preserve">nasal</t>
  </si>
  <si>
    <t xml:space="preserve">oral</t>
  </si>
  <si>
    <t xml:space="preserve">rectal</t>
  </si>
  <si>
    <t xml:space="preserve">skin</t>
  </si>
  <si>
    <t xml:space="preserve">subcutaneous</t>
  </si>
  <si>
    <t xml:space="preserve">vaginal</t>
  </si>
  <si>
    <t xml:space="preserve">ventricular reservoir</t>
  </si>
  <si>
    <t xml:space="preserve">intravenous injection</t>
  </si>
  <si>
    <t xml:space="preserve">cutaneous use</t>
  </si>
  <si>
    <t xml:space="preserve">sublingual</t>
  </si>
  <si>
    <t xml:space="preserve">Other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"/>
  </numFmts>
  <fonts count="1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Verdana"/>
      <family val="0"/>
    </font>
    <font>
      <b val="true"/>
      <sz val="16"/>
      <name val="Arial"/>
      <family val="0"/>
    </font>
    <font>
      <sz val="12"/>
      <name val="Calibri"/>
      <family val="0"/>
    </font>
    <font>
      <b val="true"/>
      <sz val="8"/>
      <name val="Verdana"/>
      <family val="0"/>
    </font>
    <font>
      <b val="true"/>
      <sz val="8"/>
      <color rgb="FF000000"/>
      <name val="Verdana"/>
      <family val="0"/>
    </font>
    <font>
      <sz val="8"/>
      <color rgb="FF000000"/>
      <name val="Verdana"/>
      <family val="0"/>
    </font>
    <font>
      <sz val="10"/>
      <color rgb="FF000000"/>
      <name val="Arial"/>
      <family val="0"/>
    </font>
    <font>
      <sz val="8"/>
      <name val="Verdana"/>
      <family val="0"/>
    </font>
    <font>
      <vertAlign val="superscript"/>
      <sz val="8"/>
      <color rgb="FF000000"/>
      <name val="Verdana"/>
      <family val="2"/>
    </font>
    <font>
      <vertAlign val="superscript"/>
      <sz val="8"/>
      <name val="Verdana"/>
      <family val="2"/>
    </font>
    <font>
      <b val="true"/>
      <sz val="12"/>
      <color rgb="FF000000"/>
      <name val="Verdana"/>
      <family val="0"/>
    </font>
    <font>
      <b val="true"/>
      <sz val="8"/>
      <color rgb="FF333333"/>
      <name val="Verdana"/>
      <family val="0"/>
    </font>
    <font>
      <sz val="8"/>
      <color rgb="FF333333"/>
      <name val="Verdana"/>
      <family val="0"/>
    </font>
    <font>
      <b val="true"/>
      <sz val="12"/>
      <color rgb="FF333333"/>
      <name val="Verdana"/>
      <family val="0"/>
    </font>
  </fonts>
  <fills count="4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4EE257"/>
        <bgColor rgb="FF99CC00"/>
      </patternFill>
    </fill>
  </fills>
  <borders count="8">
    <border diagonalUp="false" diagonalDown="false">
      <left/>
      <right/>
      <top/>
      <bottom/>
      <diagonal/>
    </border>
    <border diagonalUp="false" diagonalDown="false">
      <left/>
      <right/>
      <top style="thick"/>
      <bottom style="thick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/>
      <top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8" fillId="3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3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3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3" borderId="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9" fillId="0" borderId="4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9" fillId="0" borderId="4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9" fillId="0" borderId="5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9" fillId="0" borderId="5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9" fillId="0" borderId="6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9" fillId="0" borderId="6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9" fillId="3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0" borderId="4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8" fillId="0" borderId="4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8" fillId="0" borderId="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0" borderId="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9" fillId="0" borderId="7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9" fillId="0" borderId="7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8" fillId="0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7" fillId="0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9" fillId="0" borderId="7" xfId="21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1" fillId="0" borderId="7" xfId="21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9" fillId="0" borderId="7" xfId="21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9" fillId="0" borderId="5" xfId="21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9" fillId="0" borderId="5" xfId="21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0" borderId="5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9" fillId="0" borderId="6" xfId="21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1" fillId="0" borderId="6" xfId="21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9" fillId="0" borderId="6" xfId="21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11" fillId="0" borderId="5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1" fillId="0" borderId="7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1" fillId="0" borderId="5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8" fillId="3" borderId="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3" borderId="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7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1" fillId="0" borderId="7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9" fillId="0" borderId="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2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1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2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7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11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Standaard 2" xfId="21"/>
  </cellStyles>
  <dxfs count="10"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4EE257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28"/>
  <sheetViews>
    <sheetView showFormulas="false" showGridLines="true" showRowColHeaders="true" showZeros="true" rightToLeft="false" tabSelected="true" showOutlineSymbols="true" defaultGridColor="true" view="normal" topLeftCell="A251" colorId="64" zoomScale="170" zoomScaleNormal="170" zoomScalePageLayoutView="100" workbookViewId="0">
      <selection pane="topLeft" activeCell="A2" activeCellId="0" sqref="A2"/>
    </sheetView>
  </sheetViews>
  <sheetFormatPr defaultColWidth="10.9921875" defaultRowHeight="16" zeroHeight="false" outlineLevelRow="0" outlineLevelCol="0"/>
  <cols>
    <col collapsed="false" customWidth="true" hidden="false" outlineLevel="0" max="1" min="1" style="0" width="10.33"/>
    <col collapsed="false" customWidth="true" hidden="false" outlineLevel="0" max="2" min="2" style="0" width="16.83"/>
    <col collapsed="false" customWidth="true" hidden="false" outlineLevel="0" max="3" min="3" style="0" width="24.15"/>
    <col collapsed="false" customWidth="true" hidden="false" outlineLevel="0" max="4" min="4" style="0" width="33.83"/>
    <col collapsed="false" customWidth="true" hidden="false" outlineLevel="0" max="5" min="5" style="0" width="17.83"/>
    <col collapsed="false" customWidth="true" hidden="false" outlineLevel="0" max="6" min="6" style="0" width="11.65"/>
  </cols>
  <sheetData>
    <row r="1" s="4" customFormat="true" ht="21" hidden="false" customHeight="false" outlineLevel="0" collapsed="false">
      <c r="A1" s="1" t="s">
        <v>0</v>
      </c>
      <c r="B1" s="2"/>
      <c r="C1" s="3"/>
      <c r="D1" s="3"/>
      <c r="E1" s="3"/>
      <c r="F1" s="3"/>
    </row>
    <row r="2" s="4" customFormat="true" ht="24" hidden="false" customHeight="false" outlineLevel="0" collapsed="false">
      <c r="A2" s="5" t="s">
        <v>1</v>
      </c>
      <c r="B2" s="6" t="s">
        <v>2</v>
      </c>
      <c r="C2" s="6" t="s">
        <v>3</v>
      </c>
      <c r="D2" s="5" t="s">
        <v>4</v>
      </c>
      <c r="E2" s="6" t="s">
        <v>5</v>
      </c>
      <c r="F2" s="6" t="s">
        <v>6</v>
      </c>
    </row>
    <row r="3" customFormat="false" ht="24" hidden="false" customHeight="false" outlineLevel="0" collapsed="false">
      <c r="A3" s="7" t="s">
        <v>7</v>
      </c>
      <c r="B3" s="8" t="s">
        <v>8</v>
      </c>
      <c r="C3" s="9"/>
      <c r="D3" s="8" t="s">
        <v>9</v>
      </c>
      <c r="E3" s="9"/>
      <c r="F3" s="10"/>
    </row>
    <row r="4" customFormat="false" ht="44" hidden="false" customHeight="false" outlineLevel="0" collapsed="false">
      <c r="A4" s="11" t="s">
        <v>10</v>
      </c>
      <c r="B4" s="12" t="s">
        <v>11</v>
      </c>
      <c r="C4" s="12" t="s">
        <v>12</v>
      </c>
      <c r="D4" s="11" t="s">
        <v>13</v>
      </c>
      <c r="E4" s="12"/>
      <c r="F4" s="12"/>
    </row>
    <row r="5" customFormat="false" ht="44" hidden="false" customHeight="false" outlineLevel="0" collapsed="false">
      <c r="A5" s="13" t="s">
        <v>14</v>
      </c>
      <c r="B5" s="14" t="s">
        <v>11</v>
      </c>
      <c r="C5" s="14" t="s">
        <v>15</v>
      </c>
      <c r="D5" s="13" t="s">
        <v>16</v>
      </c>
      <c r="E5" s="14"/>
      <c r="F5" s="14"/>
    </row>
    <row r="6" customFormat="false" ht="22" hidden="false" customHeight="false" outlineLevel="0" collapsed="false">
      <c r="A6" s="13" t="s">
        <v>17</v>
      </c>
      <c r="B6" s="14" t="s">
        <v>11</v>
      </c>
      <c r="C6" s="14" t="s">
        <v>18</v>
      </c>
      <c r="D6" s="13" t="s">
        <v>19</v>
      </c>
      <c r="E6" s="14"/>
      <c r="F6" s="14"/>
    </row>
    <row r="7" customFormat="false" ht="44" hidden="false" customHeight="false" outlineLevel="0" collapsed="false">
      <c r="A7" s="13" t="s">
        <v>20</v>
      </c>
      <c r="B7" s="14" t="s">
        <v>11</v>
      </c>
      <c r="C7" s="14" t="s">
        <v>21</v>
      </c>
      <c r="D7" s="13" t="s">
        <v>22</v>
      </c>
      <c r="E7" s="14"/>
      <c r="F7" s="14"/>
    </row>
    <row r="8" customFormat="false" ht="22" hidden="false" customHeight="false" outlineLevel="0" collapsed="false">
      <c r="A8" s="13" t="s">
        <v>23</v>
      </c>
      <c r="B8" s="14" t="s">
        <v>11</v>
      </c>
      <c r="C8" s="14" t="s">
        <v>24</v>
      </c>
      <c r="D8" s="13" t="s">
        <v>25</v>
      </c>
      <c r="E8" s="14"/>
      <c r="F8" s="14"/>
    </row>
    <row r="9" customFormat="false" ht="44" hidden="false" customHeight="false" outlineLevel="0" collapsed="false">
      <c r="A9" s="13" t="s">
        <v>26</v>
      </c>
      <c r="B9" s="14" t="s">
        <v>11</v>
      </c>
      <c r="C9" s="14" t="s">
        <v>27</v>
      </c>
      <c r="D9" s="13" t="s">
        <v>28</v>
      </c>
      <c r="E9" s="14"/>
      <c r="F9" s="14"/>
    </row>
    <row r="10" customFormat="false" ht="22" hidden="false" customHeight="false" outlineLevel="0" collapsed="false">
      <c r="A10" s="13" t="s">
        <v>29</v>
      </c>
      <c r="B10" s="14" t="s">
        <v>11</v>
      </c>
      <c r="C10" s="14" t="s">
        <v>30</v>
      </c>
      <c r="D10" s="13" t="s">
        <v>31</v>
      </c>
      <c r="E10" s="14"/>
      <c r="F10" s="14"/>
    </row>
    <row r="11" customFormat="false" ht="33" hidden="false" customHeight="false" outlineLevel="0" collapsed="false">
      <c r="A11" s="13" t="s">
        <v>32</v>
      </c>
      <c r="B11" s="14" t="s">
        <v>11</v>
      </c>
      <c r="C11" s="14" t="s">
        <v>33</v>
      </c>
      <c r="D11" s="13" t="s">
        <v>34</v>
      </c>
      <c r="E11" s="14"/>
      <c r="F11" s="14"/>
    </row>
    <row r="12" customFormat="false" ht="33" hidden="false" customHeight="false" outlineLevel="0" collapsed="false">
      <c r="A12" s="13" t="s">
        <v>35</v>
      </c>
      <c r="B12" s="14" t="s">
        <v>36</v>
      </c>
      <c r="C12" s="14" t="s">
        <v>37</v>
      </c>
      <c r="D12" s="13" t="s">
        <v>38</v>
      </c>
      <c r="E12" s="14"/>
      <c r="F12" s="14"/>
    </row>
    <row r="13" customFormat="false" ht="88" hidden="false" customHeight="false" outlineLevel="0" collapsed="false">
      <c r="A13" s="13" t="s">
        <v>39</v>
      </c>
      <c r="B13" s="14" t="s">
        <v>36</v>
      </c>
      <c r="C13" s="14" t="s">
        <v>40</v>
      </c>
      <c r="D13" s="13" t="s">
        <v>40</v>
      </c>
      <c r="E13" s="14" t="s">
        <v>41</v>
      </c>
      <c r="F13" s="14" t="s">
        <v>41</v>
      </c>
    </row>
    <row r="14" customFormat="false" ht="16" hidden="false" customHeight="false" outlineLevel="0" collapsed="false">
      <c r="A14" s="13" t="s">
        <v>42</v>
      </c>
      <c r="B14" s="14" t="s">
        <v>36</v>
      </c>
      <c r="C14" s="14" t="s">
        <v>43</v>
      </c>
      <c r="D14" s="13" t="s">
        <v>44</v>
      </c>
      <c r="E14" s="14"/>
      <c r="F14" s="14"/>
    </row>
    <row r="15" customFormat="false" ht="88" hidden="false" customHeight="false" outlineLevel="0" collapsed="false">
      <c r="A15" s="13" t="s">
        <v>45</v>
      </c>
      <c r="B15" s="14" t="s">
        <v>36</v>
      </c>
      <c r="C15" s="14" t="s">
        <v>46</v>
      </c>
      <c r="D15" s="13" t="s">
        <v>47</v>
      </c>
      <c r="E15" s="14" t="s">
        <v>48</v>
      </c>
      <c r="F15" s="14"/>
    </row>
    <row r="16" customFormat="false" ht="88" hidden="false" customHeight="false" outlineLevel="0" collapsed="false">
      <c r="A16" s="13" t="s">
        <v>49</v>
      </c>
      <c r="B16" s="14" t="s">
        <v>36</v>
      </c>
      <c r="C16" s="14" t="s">
        <v>50</v>
      </c>
      <c r="D16" s="13" t="s">
        <v>51</v>
      </c>
      <c r="E16" s="14" t="s">
        <v>52</v>
      </c>
      <c r="F16" s="14"/>
    </row>
    <row r="17" customFormat="false" ht="22" hidden="false" customHeight="false" outlineLevel="0" collapsed="false">
      <c r="A17" s="13" t="s">
        <v>53</v>
      </c>
      <c r="B17" s="14" t="s">
        <v>36</v>
      </c>
      <c r="C17" s="14" t="s">
        <v>54</v>
      </c>
      <c r="D17" s="13" t="s">
        <v>55</v>
      </c>
      <c r="E17" s="14" t="s">
        <v>56</v>
      </c>
      <c r="F17" s="14"/>
    </row>
    <row r="18" customFormat="false" ht="22" hidden="false" customHeight="false" outlineLevel="0" collapsed="false">
      <c r="A18" s="13" t="s">
        <v>57</v>
      </c>
      <c r="B18" s="14" t="s">
        <v>36</v>
      </c>
      <c r="C18" s="14" t="s">
        <v>58</v>
      </c>
      <c r="D18" s="13" t="s">
        <v>58</v>
      </c>
      <c r="E18" s="14" t="s">
        <v>56</v>
      </c>
      <c r="F18" s="14"/>
    </row>
    <row r="19" customFormat="false" ht="22" hidden="false" customHeight="false" outlineLevel="0" collapsed="false">
      <c r="A19" s="13" t="s">
        <v>59</v>
      </c>
      <c r="B19" s="14" t="s">
        <v>36</v>
      </c>
      <c r="C19" s="14" t="s">
        <v>60</v>
      </c>
      <c r="D19" s="13" t="s">
        <v>60</v>
      </c>
      <c r="E19" s="14" t="s">
        <v>56</v>
      </c>
      <c r="F19" s="14"/>
    </row>
    <row r="20" customFormat="false" ht="22" hidden="false" customHeight="false" outlineLevel="0" collapsed="false">
      <c r="A20" s="13" t="s">
        <v>61</v>
      </c>
      <c r="B20" s="14" t="s">
        <v>36</v>
      </c>
      <c r="C20" s="14" t="s">
        <v>62</v>
      </c>
      <c r="D20" s="13" t="s">
        <v>62</v>
      </c>
      <c r="E20" s="14" t="s">
        <v>56</v>
      </c>
      <c r="F20" s="14"/>
    </row>
    <row r="21" customFormat="false" ht="22" hidden="false" customHeight="false" outlineLevel="0" collapsed="false">
      <c r="A21" s="13" t="s">
        <v>63</v>
      </c>
      <c r="B21" s="14" t="s">
        <v>36</v>
      </c>
      <c r="C21" s="14" t="s">
        <v>64</v>
      </c>
      <c r="D21" s="13" t="s">
        <v>64</v>
      </c>
      <c r="E21" s="14" t="s">
        <v>56</v>
      </c>
      <c r="F21" s="14" t="s">
        <v>65</v>
      </c>
    </row>
    <row r="22" customFormat="false" ht="22" hidden="false" customHeight="false" outlineLevel="0" collapsed="false">
      <c r="A22" s="13" t="s">
        <v>66</v>
      </c>
      <c r="B22" s="14" t="s">
        <v>36</v>
      </c>
      <c r="C22" s="14" t="s">
        <v>67</v>
      </c>
      <c r="D22" s="13" t="s">
        <v>67</v>
      </c>
      <c r="E22" s="14" t="s">
        <v>56</v>
      </c>
      <c r="F22" s="14"/>
    </row>
    <row r="23" customFormat="false" ht="23" hidden="false" customHeight="false" outlineLevel="0" collapsed="false">
      <c r="A23" s="15" t="s">
        <v>68</v>
      </c>
      <c r="B23" s="14" t="s">
        <v>36</v>
      </c>
      <c r="C23" s="16" t="s">
        <v>69</v>
      </c>
      <c r="D23" s="15" t="s">
        <v>69</v>
      </c>
      <c r="E23" s="16" t="s">
        <v>56</v>
      </c>
      <c r="F23" s="16"/>
    </row>
    <row r="24" customFormat="false" ht="23" hidden="false" customHeight="false" outlineLevel="0" collapsed="false">
      <c r="A24" s="17" t="n">
        <v>3</v>
      </c>
      <c r="B24" s="7" t="s">
        <v>70</v>
      </c>
      <c r="C24" s="9"/>
      <c r="D24" s="7" t="s">
        <v>70</v>
      </c>
      <c r="E24" s="9"/>
      <c r="F24" s="10"/>
    </row>
    <row r="25" customFormat="false" ht="16" hidden="false" customHeight="false" outlineLevel="0" collapsed="false">
      <c r="A25" s="11" t="s">
        <v>71</v>
      </c>
      <c r="B25" s="18" t="s">
        <v>72</v>
      </c>
      <c r="C25" s="18"/>
      <c r="D25" s="19" t="s">
        <v>72</v>
      </c>
      <c r="E25" s="18"/>
      <c r="F25" s="18"/>
    </row>
    <row r="26" customFormat="false" ht="17" hidden="false" customHeight="false" outlineLevel="0" collapsed="false">
      <c r="A26" s="15" t="s">
        <v>73</v>
      </c>
      <c r="B26" s="16" t="s">
        <v>72</v>
      </c>
      <c r="C26" s="16" t="s">
        <v>74</v>
      </c>
      <c r="D26" s="15" t="s">
        <v>75</v>
      </c>
      <c r="E26" s="16"/>
      <c r="F26" s="16"/>
    </row>
    <row r="27" customFormat="false" ht="17" hidden="false" customHeight="false" outlineLevel="0" collapsed="false">
      <c r="A27" s="17" t="n">
        <v>4</v>
      </c>
      <c r="B27" s="8" t="s">
        <v>76</v>
      </c>
      <c r="C27" s="9"/>
      <c r="D27" s="8" t="s">
        <v>76</v>
      </c>
      <c r="E27" s="9"/>
      <c r="F27" s="10"/>
    </row>
    <row r="28" customFormat="false" ht="16" hidden="false" customHeight="false" outlineLevel="0" collapsed="false">
      <c r="A28" s="11" t="s">
        <v>77</v>
      </c>
      <c r="B28" s="18" t="s">
        <v>78</v>
      </c>
      <c r="C28" s="18"/>
      <c r="D28" s="19" t="s">
        <v>78</v>
      </c>
      <c r="E28" s="18"/>
      <c r="F28" s="18"/>
    </row>
    <row r="29" customFormat="false" ht="22" hidden="false" customHeight="false" outlineLevel="0" collapsed="false">
      <c r="A29" s="13" t="s">
        <v>79</v>
      </c>
      <c r="B29" s="14" t="s">
        <v>78</v>
      </c>
      <c r="C29" s="14" t="s">
        <v>80</v>
      </c>
      <c r="D29" s="13" t="s">
        <v>81</v>
      </c>
      <c r="E29" s="14"/>
      <c r="F29" s="14"/>
    </row>
    <row r="30" customFormat="false" ht="22" hidden="false" customHeight="false" outlineLevel="0" collapsed="false">
      <c r="A30" s="13" t="s">
        <v>82</v>
      </c>
      <c r="B30" s="14" t="s">
        <v>78</v>
      </c>
      <c r="C30" s="14" t="s">
        <v>83</v>
      </c>
      <c r="D30" s="13" t="s">
        <v>84</v>
      </c>
      <c r="E30" s="14"/>
      <c r="F30" s="14"/>
    </row>
    <row r="31" customFormat="false" ht="22" hidden="false" customHeight="false" outlineLevel="0" collapsed="false">
      <c r="A31" s="13" t="s">
        <v>85</v>
      </c>
      <c r="B31" s="14" t="s">
        <v>78</v>
      </c>
      <c r="C31" s="14" t="s">
        <v>86</v>
      </c>
      <c r="D31" s="13" t="s">
        <v>87</v>
      </c>
      <c r="E31" s="14" t="s">
        <v>88</v>
      </c>
      <c r="F31" s="14" t="s">
        <v>89</v>
      </c>
    </row>
    <row r="32" customFormat="false" ht="16" hidden="false" customHeight="false" outlineLevel="0" collapsed="false">
      <c r="A32" s="13" t="s">
        <v>90</v>
      </c>
      <c r="B32" s="14" t="s">
        <v>78</v>
      </c>
      <c r="C32" s="14" t="s">
        <v>91</v>
      </c>
      <c r="D32" s="13" t="s">
        <v>92</v>
      </c>
      <c r="E32" s="14" t="s">
        <v>88</v>
      </c>
      <c r="F32" s="14" t="s">
        <v>89</v>
      </c>
    </row>
    <row r="33" customFormat="false" ht="22" hidden="false" customHeight="false" outlineLevel="0" collapsed="false">
      <c r="A33" s="13" t="s">
        <v>93</v>
      </c>
      <c r="B33" s="14" t="s">
        <v>78</v>
      </c>
      <c r="C33" s="14" t="s">
        <v>94</v>
      </c>
      <c r="D33" s="13" t="s">
        <v>95</v>
      </c>
      <c r="E33" s="14"/>
      <c r="F33" s="14"/>
    </row>
    <row r="34" customFormat="false" ht="22" hidden="false" customHeight="false" outlineLevel="0" collapsed="false">
      <c r="A34" s="13" t="s">
        <v>96</v>
      </c>
      <c r="B34" s="14" t="s">
        <v>78</v>
      </c>
      <c r="C34" s="14" t="s">
        <v>97</v>
      </c>
      <c r="D34" s="13" t="s">
        <v>98</v>
      </c>
      <c r="E34" s="14"/>
      <c r="F34" s="14"/>
    </row>
    <row r="35" customFormat="false" ht="17" hidden="false" customHeight="false" outlineLevel="0" collapsed="false">
      <c r="A35" s="15" t="s">
        <v>99</v>
      </c>
      <c r="B35" s="16" t="s">
        <v>78</v>
      </c>
      <c r="C35" s="16" t="s">
        <v>100</v>
      </c>
      <c r="D35" s="15" t="s">
        <v>101</v>
      </c>
      <c r="E35" s="16"/>
      <c r="F35" s="16"/>
    </row>
    <row r="36" customFormat="false" ht="17" hidden="false" customHeight="false" outlineLevel="0" collapsed="false">
      <c r="A36" s="20" t="s">
        <v>102</v>
      </c>
      <c r="B36" s="21" t="s">
        <v>103</v>
      </c>
      <c r="C36" s="21"/>
      <c r="D36" s="20" t="s">
        <v>103</v>
      </c>
      <c r="E36" s="21"/>
      <c r="F36" s="21"/>
    </row>
    <row r="37" customFormat="false" ht="154" hidden="false" customHeight="false" outlineLevel="0" collapsed="false">
      <c r="A37" s="22" t="s">
        <v>104</v>
      </c>
      <c r="B37" s="23" t="s">
        <v>103</v>
      </c>
      <c r="C37" s="23" t="s">
        <v>105</v>
      </c>
      <c r="D37" s="22" t="s">
        <v>106</v>
      </c>
      <c r="E37" s="23" t="s">
        <v>107</v>
      </c>
      <c r="F37" s="23"/>
    </row>
    <row r="38" customFormat="false" ht="99" hidden="false" customHeight="false" outlineLevel="0" collapsed="false">
      <c r="A38" s="13" t="s">
        <v>108</v>
      </c>
      <c r="B38" s="14" t="s">
        <v>103</v>
      </c>
      <c r="C38" s="14" t="s">
        <v>109</v>
      </c>
      <c r="D38" s="13" t="s">
        <v>110</v>
      </c>
      <c r="E38" s="14" t="s">
        <v>111</v>
      </c>
      <c r="F38" s="14"/>
    </row>
    <row r="39" customFormat="false" ht="77" hidden="false" customHeight="false" outlineLevel="0" collapsed="false">
      <c r="A39" s="13" t="s">
        <v>112</v>
      </c>
      <c r="B39" s="14" t="s">
        <v>103</v>
      </c>
      <c r="C39" s="14" t="s">
        <v>113</v>
      </c>
      <c r="D39" s="13" t="s">
        <v>114</v>
      </c>
      <c r="E39" s="14" t="s">
        <v>115</v>
      </c>
      <c r="F39" s="14"/>
    </row>
    <row r="40" customFormat="false" ht="34" hidden="false" customHeight="false" outlineLevel="0" collapsed="false">
      <c r="A40" s="15" t="s">
        <v>116</v>
      </c>
      <c r="B40" s="16" t="s">
        <v>103</v>
      </c>
      <c r="C40" s="16" t="s">
        <v>117</v>
      </c>
      <c r="D40" s="15" t="s">
        <v>118</v>
      </c>
      <c r="E40" s="16"/>
      <c r="F40" s="16"/>
    </row>
    <row r="41" customFormat="false" ht="17" hidden="false" customHeight="false" outlineLevel="0" collapsed="false">
      <c r="A41" s="20" t="s">
        <v>119</v>
      </c>
      <c r="B41" s="21" t="s">
        <v>120</v>
      </c>
      <c r="C41" s="21"/>
      <c r="D41" s="20" t="s">
        <v>120</v>
      </c>
      <c r="E41" s="21"/>
      <c r="F41" s="21"/>
    </row>
    <row r="42" customFormat="false" ht="17" hidden="false" customHeight="false" outlineLevel="0" collapsed="false">
      <c r="A42" s="24" t="s">
        <v>121</v>
      </c>
      <c r="B42" s="25" t="s">
        <v>122</v>
      </c>
      <c r="C42" s="25"/>
      <c r="D42" s="24" t="s">
        <v>122</v>
      </c>
      <c r="E42" s="25"/>
      <c r="F42" s="25"/>
    </row>
    <row r="43" customFormat="false" ht="22" hidden="false" customHeight="false" outlineLevel="0" collapsed="false">
      <c r="A43" s="22" t="s">
        <v>123</v>
      </c>
      <c r="B43" s="23" t="s">
        <v>122</v>
      </c>
      <c r="C43" s="23" t="s">
        <v>124</v>
      </c>
      <c r="D43" s="22" t="s">
        <v>125</v>
      </c>
      <c r="E43" s="23" t="s">
        <v>88</v>
      </c>
      <c r="F43" s="23" t="s">
        <v>89</v>
      </c>
    </row>
    <row r="44" customFormat="false" ht="23" hidden="false" customHeight="false" outlineLevel="0" collapsed="false">
      <c r="A44" s="15" t="s">
        <v>126</v>
      </c>
      <c r="B44" s="16" t="s">
        <v>122</v>
      </c>
      <c r="C44" s="16" t="s">
        <v>127</v>
      </c>
      <c r="D44" s="15" t="s">
        <v>128</v>
      </c>
      <c r="E44" s="16"/>
      <c r="F44" s="16"/>
    </row>
    <row r="45" customFormat="false" ht="17" hidden="false" customHeight="false" outlineLevel="0" collapsed="false">
      <c r="A45" s="24" t="s">
        <v>129</v>
      </c>
      <c r="B45" s="25" t="s">
        <v>130</v>
      </c>
      <c r="C45" s="25"/>
      <c r="D45" s="24" t="s">
        <v>130</v>
      </c>
      <c r="E45" s="25"/>
      <c r="F45" s="25"/>
    </row>
    <row r="46" customFormat="false" ht="22" hidden="false" customHeight="false" outlineLevel="0" collapsed="false">
      <c r="A46" s="23" t="s">
        <v>131</v>
      </c>
      <c r="B46" s="23" t="s">
        <v>130</v>
      </c>
      <c r="C46" s="23" t="s">
        <v>132</v>
      </c>
      <c r="D46" s="22" t="s">
        <v>133</v>
      </c>
      <c r="E46" s="23"/>
      <c r="F46" s="23"/>
    </row>
    <row r="47" customFormat="false" ht="23" hidden="false" customHeight="false" outlineLevel="0" collapsed="false">
      <c r="A47" s="16" t="s">
        <v>134</v>
      </c>
      <c r="B47" s="16" t="s">
        <v>130</v>
      </c>
      <c r="C47" s="16" t="s">
        <v>135</v>
      </c>
      <c r="D47" s="15" t="s">
        <v>128</v>
      </c>
      <c r="E47" s="16" t="s">
        <v>136</v>
      </c>
      <c r="F47" s="16" t="s">
        <v>137</v>
      </c>
    </row>
    <row r="48" customFormat="false" ht="17" hidden="false" customHeight="false" outlineLevel="0" collapsed="false">
      <c r="A48" s="20" t="s">
        <v>138</v>
      </c>
      <c r="B48" s="21" t="s">
        <v>139</v>
      </c>
      <c r="C48" s="21"/>
      <c r="D48" s="20" t="s">
        <v>139</v>
      </c>
      <c r="E48" s="21"/>
      <c r="F48" s="21"/>
    </row>
    <row r="49" customFormat="false" ht="16" hidden="false" customHeight="false" outlineLevel="0" collapsed="false">
      <c r="A49" s="22" t="s">
        <v>140</v>
      </c>
      <c r="B49" s="23" t="s">
        <v>139</v>
      </c>
      <c r="C49" s="23" t="s">
        <v>141</v>
      </c>
      <c r="D49" s="22" t="s">
        <v>142</v>
      </c>
      <c r="E49" s="23" t="s">
        <v>88</v>
      </c>
      <c r="F49" s="23" t="s">
        <v>89</v>
      </c>
    </row>
    <row r="50" customFormat="false" ht="16" hidden="false" customHeight="false" outlineLevel="0" collapsed="false">
      <c r="A50" s="13" t="s">
        <v>143</v>
      </c>
      <c r="B50" s="14" t="s">
        <v>139</v>
      </c>
      <c r="C50" s="14" t="s">
        <v>144</v>
      </c>
      <c r="D50" s="13" t="s">
        <v>145</v>
      </c>
      <c r="E50" s="14"/>
      <c r="F50" s="14"/>
    </row>
    <row r="51" customFormat="false" ht="22" hidden="false" customHeight="false" outlineLevel="0" collapsed="false">
      <c r="A51" s="13" t="s">
        <v>146</v>
      </c>
      <c r="B51" s="14" t="s">
        <v>139</v>
      </c>
      <c r="C51" s="14" t="s">
        <v>147</v>
      </c>
      <c r="D51" s="13" t="s">
        <v>148</v>
      </c>
      <c r="E51" s="14"/>
      <c r="F51" s="14"/>
    </row>
    <row r="52" customFormat="false" ht="23" hidden="false" customHeight="false" outlineLevel="0" collapsed="false">
      <c r="A52" s="15" t="s">
        <v>149</v>
      </c>
      <c r="B52" s="16" t="s">
        <v>139</v>
      </c>
      <c r="C52" s="16" t="s">
        <v>150</v>
      </c>
      <c r="D52" s="15" t="s">
        <v>151</v>
      </c>
      <c r="E52" s="16"/>
      <c r="F52" s="16"/>
    </row>
    <row r="53" customFormat="false" ht="17" hidden="false" customHeight="false" outlineLevel="0" collapsed="false">
      <c r="A53" s="24" t="s">
        <v>152</v>
      </c>
      <c r="B53" s="25" t="s">
        <v>153</v>
      </c>
      <c r="C53" s="25"/>
      <c r="D53" s="24" t="s">
        <v>153</v>
      </c>
      <c r="E53" s="25"/>
      <c r="F53" s="25"/>
    </row>
    <row r="54" customFormat="false" ht="16" hidden="false" customHeight="false" outlineLevel="0" collapsed="false">
      <c r="A54" s="22" t="s">
        <v>154</v>
      </c>
      <c r="B54" s="23" t="s">
        <v>153</v>
      </c>
      <c r="C54" s="23" t="s">
        <v>155</v>
      </c>
      <c r="D54" s="22" t="s">
        <v>156</v>
      </c>
      <c r="E54" s="23"/>
      <c r="F54" s="23"/>
    </row>
    <row r="55" customFormat="false" ht="16" hidden="false" customHeight="false" outlineLevel="0" collapsed="false">
      <c r="A55" s="13" t="s">
        <v>157</v>
      </c>
      <c r="B55" s="14" t="s">
        <v>153</v>
      </c>
      <c r="C55" s="14" t="s">
        <v>158</v>
      </c>
      <c r="D55" s="13" t="s">
        <v>159</v>
      </c>
      <c r="E55" s="14"/>
      <c r="F55" s="14"/>
    </row>
    <row r="56" customFormat="false" ht="16" hidden="false" customHeight="false" outlineLevel="0" collapsed="false">
      <c r="A56" s="13" t="s">
        <v>160</v>
      </c>
      <c r="B56" s="14" t="s">
        <v>153</v>
      </c>
      <c r="C56" s="14" t="s">
        <v>161</v>
      </c>
      <c r="D56" s="13" t="s">
        <v>162</v>
      </c>
      <c r="E56" s="14" t="s">
        <v>88</v>
      </c>
      <c r="F56" s="14" t="s">
        <v>89</v>
      </c>
    </row>
    <row r="57" customFormat="false" ht="16" hidden="false" customHeight="false" outlineLevel="0" collapsed="false">
      <c r="A57" s="13" t="s">
        <v>163</v>
      </c>
      <c r="B57" s="14" t="s">
        <v>153</v>
      </c>
      <c r="C57" s="14" t="s">
        <v>164</v>
      </c>
      <c r="D57" s="13" t="s">
        <v>165</v>
      </c>
      <c r="E57" s="14" t="s">
        <v>88</v>
      </c>
      <c r="F57" s="14" t="s">
        <v>89</v>
      </c>
    </row>
    <row r="58" customFormat="false" ht="16" hidden="false" customHeight="false" outlineLevel="0" collapsed="false">
      <c r="A58" s="13" t="s">
        <v>166</v>
      </c>
      <c r="B58" s="14" t="s">
        <v>153</v>
      </c>
      <c r="C58" s="14" t="s">
        <v>167</v>
      </c>
      <c r="D58" s="13" t="s">
        <v>168</v>
      </c>
      <c r="E58" s="14" t="s">
        <v>88</v>
      </c>
      <c r="F58" s="14" t="s">
        <v>89</v>
      </c>
    </row>
    <row r="59" customFormat="false" ht="16" hidden="false" customHeight="false" outlineLevel="0" collapsed="false">
      <c r="A59" s="13" t="s">
        <v>169</v>
      </c>
      <c r="B59" s="14" t="s">
        <v>153</v>
      </c>
      <c r="C59" s="14" t="s">
        <v>170</v>
      </c>
      <c r="D59" s="13" t="s">
        <v>171</v>
      </c>
      <c r="E59" s="14" t="s">
        <v>88</v>
      </c>
      <c r="F59" s="14" t="s">
        <v>89</v>
      </c>
    </row>
    <row r="60" customFormat="false" ht="16" hidden="false" customHeight="false" outlineLevel="0" collapsed="false">
      <c r="A60" s="13" t="s">
        <v>172</v>
      </c>
      <c r="B60" s="14" t="s">
        <v>153</v>
      </c>
      <c r="C60" s="14" t="s">
        <v>173</v>
      </c>
      <c r="D60" s="13" t="s">
        <v>174</v>
      </c>
      <c r="E60" s="14" t="s">
        <v>88</v>
      </c>
      <c r="F60" s="14" t="s">
        <v>89</v>
      </c>
    </row>
    <row r="61" customFormat="false" ht="16" hidden="false" customHeight="false" outlineLevel="0" collapsed="false">
      <c r="A61" s="13" t="s">
        <v>175</v>
      </c>
      <c r="B61" s="14" t="s">
        <v>153</v>
      </c>
      <c r="C61" s="14" t="s">
        <v>176</v>
      </c>
      <c r="D61" s="13" t="s">
        <v>177</v>
      </c>
      <c r="E61" s="14" t="s">
        <v>88</v>
      </c>
      <c r="F61" s="14" t="s">
        <v>89</v>
      </c>
    </row>
    <row r="62" customFormat="false" ht="16" hidden="false" customHeight="false" outlineLevel="0" collapsed="false">
      <c r="A62" s="13" t="s">
        <v>178</v>
      </c>
      <c r="B62" s="14" t="s">
        <v>153</v>
      </c>
      <c r="C62" s="14" t="s">
        <v>179</v>
      </c>
      <c r="D62" s="13" t="s">
        <v>180</v>
      </c>
      <c r="E62" s="14" t="s">
        <v>88</v>
      </c>
      <c r="F62" s="14" t="s">
        <v>89</v>
      </c>
    </row>
    <row r="63" customFormat="false" ht="16" hidden="false" customHeight="false" outlineLevel="0" collapsed="false">
      <c r="A63" s="13" t="s">
        <v>181</v>
      </c>
      <c r="B63" s="14" t="s">
        <v>153</v>
      </c>
      <c r="C63" s="14" t="s">
        <v>182</v>
      </c>
      <c r="D63" s="13" t="s">
        <v>183</v>
      </c>
      <c r="E63" s="14" t="s">
        <v>88</v>
      </c>
      <c r="F63" s="14" t="s">
        <v>89</v>
      </c>
    </row>
    <row r="64" customFormat="false" ht="55" hidden="false" customHeight="false" outlineLevel="0" collapsed="false">
      <c r="A64" s="13" t="s">
        <v>184</v>
      </c>
      <c r="B64" s="14" t="s">
        <v>153</v>
      </c>
      <c r="C64" s="14" t="s">
        <v>185</v>
      </c>
      <c r="D64" s="13" t="s">
        <v>186</v>
      </c>
      <c r="E64" s="14" t="s">
        <v>187</v>
      </c>
      <c r="F64" s="13" t="s">
        <v>188</v>
      </c>
    </row>
    <row r="65" customFormat="false" ht="33" hidden="false" customHeight="false" outlineLevel="0" collapsed="false">
      <c r="A65" s="13" t="s">
        <v>189</v>
      </c>
      <c r="B65" s="14" t="s">
        <v>153</v>
      </c>
      <c r="C65" s="14" t="s">
        <v>190</v>
      </c>
      <c r="D65" s="13" t="s">
        <v>191</v>
      </c>
      <c r="E65" s="14" t="s">
        <v>192</v>
      </c>
      <c r="F65" s="14" t="s">
        <v>193</v>
      </c>
    </row>
    <row r="66" customFormat="false" ht="88" hidden="false" customHeight="false" outlineLevel="0" collapsed="false">
      <c r="A66" s="13" t="s">
        <v>194</v>
      </c>
      <c r="B66" s="14" t="s">
        <v>153</v>
      </c>
      <c r="C66" s="14" t="s">
        <v>195</v>
      </c>
      <c r="D66" s="13" t="s">
        <v>196</v>
      </c>
      <c r="E66" s="14"/>
      <c r="F66" s="14"/>
    </row>
    <row r="67" customFormat="false" ht="22" hidden="false" customHeight="false" outlineLevel="0" collapsed="false">
      <c r="A67" s="13" t="s">
        <v>197</v>
      </c>
      <c r="B67" s="14" t="s">
        <v>153</v>
      </c>
      <c r="C67" s="14" t="s">
        <v>198</v>
      </c>
      <c r="D67" s="13" t="s">
        <v>199</v>
      </c>
      <c r="E67" s="14" t="s">
        <v>200</v>
      </c>
      <c r="F67" s="14" t="s">
        <v>201</v>
      </c>
    </row>
    <row r="68" customFormat="false" ht="16" hidden="false" customHeight="false" outlineLevel="0" collapsed="false">
      <c r="A68" s="13" t="s">
        <v>202</v>
      </c>
      <c r="B68" s="14" t="s">
        <v>153</v>
      </c>
      <c r="C68" s="14" t="s">
        <v>203</v>
      </c>
      <c r="D68" s="13" t="s">
        <v>204</v>
      </c>
      <c r="E68" s="14"/>
      <c r="F68" s="14"/>
    </row>
    <row r="69" customFormat="false" ht="22" hidden="false" customHeight="false" outlineLevel="0" collapsed="false">
      <c r="A69" s="13" t="s">
        <v>205</v>
      </c>
      <c r="B69" s="14" t="s">
        <v>153</v>
      </c>
      <c r="C69" s="14" t="s">
        <v>206</v>
      </c>
      <c r="D69" s="13" t="s">
        <v>207</v>
      </c>
      <c r="E69" s="13"/>
      <c r="F69" s="13"/>
    </row>
    <row r="70" customFormat="false" ht="33" hidden="false" customHeight="false" outlineLevel="0" collapsed="false">
      <c r="A70" s="13" t="s">
        <v>208</v>
      </c>
      <c r="B70" s="14" t="s">
        <v>153</v>
      </c>
      <c r="C70" s="14" t="s">
        <v>209</v>
      </c>
      <c r="D70" s="13" t="s">
        <v>210</v>
      </c>
      <c r="E70" s="14"/>
      <c r="F70" s="14"/>
    </row>
    <row r="71" customFormat="false" ht="33" hidden="false" customHeight="false" outlineLevel="0" collapsed="false">
      <c r="A71" s="13" t="s">
        <v>211</v>
      </c>
      <c r="B71" s="14" t="s">
        <v>153</v>
      </c>
      <c r="C71" s="14" t="s">
        <v>212</v>
      </c>
      <c r="D71" s="13" t="s">
        <v>213</v>
      </c>
      <c r="E71" s="14" t="s">
        <v>214</v>
      </c>
      <c r="F71" s="13" t="s">
        <v>215</v>
      </c>
    </row>
    <row r="72" customFormat="false" ht="33" hidden="false" customHeight="false" outlineLevel="0" collapsed="false">
      <c r="A72" s="13" t="s">
        <v>216</v>
      </c>
      <c r="B72" s="14" t="s">
        <v>153</v>
      </c>
      <c r="C72" s="14" t="s">
        <v>217</v>
      </c>
      <c r="D72" s="13" t="s">
        <v>218</v>
      </c>
      <c r="E72" s="14" t="s">
        <v>219</v>
      </c>
      <c r="F72" s="13" t="s">
        <v>220</v>
      </c>
    </row>
    <row r="73" customFormat="false" ht="33" hidden="false" customHeight="false" outlineLevel="0" collapsed="false">
      <c r="A73" s="13" t="s">
        <v>221</v>
      </c>
      <c r="B73" s="14" t="s">
        <v>153</v>
      </c>
      <c r="C73" s="14" t="s">
        <v>222</v>
      </c>
      <c r="D73" s="13" t="s">
        <v>223</v>
      </c>
      <c r="E73" s="14" t="s">
        <v>88</v>
      </c>
      <c r="F73" s="14" t="s">
        <v>89</v>
      </c>
    </row>
    <row r="74" customFormat="false" ht="16" hidden="false" customHeight="false" outlineLevel="0" collapsed="false">
      <c r="A74" s="13" t="s">
        <v>224</v>
      </c>
      <c r="B74" s="14" t="s">
        <v>153</v>
      </c>
      <c r="C74" s="14" t="s">
        <v>225</v>
      </c>
      <c r="D74" s="13" t="s">
        <v>226</v>
      </c>
      <c r="E74" s="14" t="s">
        <v>88</v>
      </c>
      <c r="F74" s="14" t="s">
        <v>89</v>
      </c>
    </row>
    <row r="75" customFormat="false" ht="56" hidden="false" customHeight="false" outlineLevel="0" collapsed="false">
      <c r="A75" s="15" t="s">
        <v>227</v>
      </c>
      <c r="B75" s="16" t="s">
        <v>153</v>
      </c>
      <c r="C75" s="16" t="s">
        <v>228</v>
      </c>
      <c r="D75" s="15" t="s">
        <v>229</v>
      </c>
      <c r="E75" s="16" t="s">
        <v>187</v>
      </c>
      <c r="F75" s="15" t="s">
        <v>188</v>
      </c>
    </row>
    <row r="76" customFormat="false" ht="23" hidden="false" customHeight="false" outlineLevel="0" collapsed="false">
      <c r="A76" s="20"/>
      <c r="B76" s="21" t="s">
        <v>230</v>
      </c>
      <c r="C76" s="21"/>
      <c r="D76" s="20"/>
      <c r="E76" s="21"/>
      <c r="F76" s="21"/>
    </row>
    <row r="77" customFormat="false" ht="22" hidden="false" customHeight="false" outlineLevel="0" collapsed="false">
      <c r="A77" s="22" t="s">
        <v>231</v>
      </c>
      <c r="B77" s="23" t="s">
        <v>230</v>
      </c>
      <c r="C77" s="23" t="s">
        <v>232</v>
      </c>
      <c r="D77" s="23" t="s">
        <v>233</v>
      </c>
      <c r="E77" s="23"/>
      <c r="F77" s="23"/>
    </row>
    <row r="78" customFormat="false" ht="22" hidden="false" customHeight="false" outlineLevel="0" collapsed="false">
      <c r="A78" s="13" t="s">
        <v>234</v>
      </c>
      <c r="B78" s="14" t="s">
        <v>230</v>
      </c>
      <c r="C78" s="14" t="s">
        <v>235</v>
      </c>
      <c r="D78" s="13" t="s">
        <v>236</v>
      </c>
      <c r="E78" s="14"/>
      <c r="F78" s="14"/>
    </row>
    <row r="79" customFormat="false" ht="22" hidden="false" customHeight="false" outlineLevel="0" collapsed="false">
      <c r="A79" s="13" t="s">
        <v>237</v>
      </c>
      <c r="B79" s="14" t="s">
        <v>230</v>
      </c>
      <c r="C79" s="14" t="s">
        <v>238</v>
      </c>
      <c r="D79" s="13" t="s">
        <v>239</v>
      </c>
      <c r="E79" s="14" t="s">
        <v>240</v>
      </c>
      <c r="F79" s="14" t="s">
        <v>241</v>
      </c>
    </row>
    <row r="80" customFormat="false" ht="22" hidden="false" customHeight="false" outlineLevel="0" collapsed="false">
      <c r="A80" s="13" t="s">
        <v>242</v>
      </c>
      <c r="B80" s="14" t="s">
        <v>230</v>
      </c>
      <c r="C80" s="14" t="s">
        <v>243</v>
      </c>
      <c r="D80" s="14" t="s">
        <v>244</v>
      </c>
      <c r="E80" s="14"/>
      <c r="F80" s="14"/>
    </row>
    <row r="81" customFormat="false" ht="22" hidden="false" customHeight="false" outlineLevel="0" collapsed="false">
      <c r="A81" s="13" t="s">
        <v>245</v>
      </c>
      <c r="B81" s="14" t="s">
        <v>230</v>
      </c>
      <c r="C81" s="14" t="s">
        <v>246</v>
      </c>
      <c r="D81" s="13" t="s">
        <v>247</v>
      </c>
      <c r="E81" s="14"/>
      <c r="F81" s="14"/>
    </row>
    <row r="82" customFormat="false" ht="22" hidden="false" customHeight="false" outlineLevel="0" collapsed="false">
      <c r="A82" s="13" t="s">
        <v>248</v>
      </c>
      <c r="B82" s="14" t="s">
        <v>230</v>
      </c>
      <c r="C82" s="14" t="s">
        <v>249</v>
      </c>
      <c r="D82" s="13" t="s">
        <v>250</v>
      </c>
      <c r="E82" s="14"/>
      <c r="F82" s="14"/>
    </row>
    <row r="83" customFormat="false" ht="22" hidden="false" customHeight="false" outlineLevel="0" collapsed="false">
      <c r="A83" s="13" t="s">
        <v>251</v>
      </c>
      <c r="B83" s="14" t="s">
        <v>230</v>
      </c>
      <c r="C83" s="14" t="s">
        <v>252</v>
      </c>
      <c r="D83" s="14" t="s">
        <v>253</v>
      </c>
      <c r="E83" s="14"/>
      <c r="F83" s="14"/>
    </row>
    <row r="84" customFormat="false" ht="23" hidden="false" customHeight="false" outlineLevel="0" collapsed="false">
      <c r="A84" s="13" t="s">
        <v>254</v>
      </c>
      <c r="B84" s="14" t="s">
        <v>230</v>
      </c>
      <c r="C84" s="14" t="s">
        <v>255</v>
      </c>
      <c r="D84" s="13" t="s">
        <v>256</v>
      </c>
      <c r="E84" s="14"/>
      <c r="F84" s="14"/>
    </row>
    <row r="85" customFormat="false" ht="17" hidden="false" customHeight="false" outlineLevel="0" collapsed="false">
      <c r="A85" s="24" t="s">
        <v>257</v>
      </c>
      <c r="B85" s="25" t="s">
        <v>258</v>
      </c>
      <c r="C85" s="25"/>
      <c r="D85" s="24" t="s">
        <v>258</v>
      </c>
      <c r="E85" s="25"/>
      <c r="F85" s="25"/>
    </row>
    <row r="86" customFormat="false" ht="16" hidden="false" customHeight="false" outlineLevel="0" collapsed="false">
      <c r="A86" s="22" t="s">
        <v>259</v>
      </c>
      <c r="B86" s="23" t="s">
        <v>258</v>
      </c>
      <c r="C86" s="23" t="s">
        <v>260</v>
      </c>
      <c r="D86" s="22" t="s">
        <v>261</v>
      </c>
      <c r="E86" s="23"/>
      <c r="F86" s="23"/>
    </row>
    <row r="87" customFormat="false" ht="16" hidden="false" customHeight="false" outlineLevel="0" collapsed="false">
      <c r="A87" s="13" t="s">
        <v>262</v>
      </c>
      <c r="B87" s="14" t="s">
        <v>258</v>
      </c>
      <c r="C87" s="14" t="s">
        <v>263</v>
      </c>
      <c r="D87" s="13" t="s">
        <v>264</v>
      </c>
      <c r="E87" s="14"/>
      <c r="F87" s="14"/>
    </row>
    <row r="88" customFormat="false" ht="16" hidden="false" customHeight="false" outlineLevel="0" collapsed="false">
      <c r="A88" s="13" t="s">
        <v>265</v>
      </c>
      <c r="B88" s="14" t="s">
        <v>258</v>
      </c>
      <c r="C88" s="14" t="s">
        <v>266</v>
      </c>
      <c r="D88" s="13" t="s">
        <v>267</v>
      </c>
      <c r="E88" s="14"/>
      <c r="F88" s="14"/>
    </row>
    <row r="89" customFormat="false" ht="16" hidden="false" customHeight="false" outlineLevel="0" collapsed="false">
      <c r="A89" s="13" t="s">
        <v>268</v>
      </c>
      <c r="B89" s="14" t="s">
        <v>258</v>
      </c>
      <c r="C89" s="14" t="s">
        <v>269</v>
      </c>
      <c r="D89" s="13" t="s">
        <v>270</v>
      </c>
      <c r="E89" s="14"/>
      <c r="F89" s="14"/>
    </row>
    <row r="90" customFormat="false" ht="16" hidden="false" customHeight="false" outlineLevel="0" collapsed="false">
      <c r="A90" s="13" t="s">
        <v>271</v>
      </c>
      <c r="B90" s="14" t="s">
        <v>258</v>
      </c>
      <c r="C90" s="14" t="s">
        <v>272</v>
      </c>
      <c r="D90" s="13" t="s">
        <v>273</v>
      </c>
      <c r="E90" s="14"/>
      <c r="F90" s="14"/>
    </row>
    <row r="91" customFormat="false" ht="22" hidden="false" customHeight="false" outlineLevel="0" collapsed="false">
      <c r="A91" s="13" t="s">
        <v>274</v>
      </c>
      <c r="B91" s="14" t="s">
        <v>258</v>
      </c>
      <c r="C91" s="14" t="s">
        <v>275</v>
      </c>
      <c r="D91" s="13" t="s">
        <v>276</v>
      </c>
      <c r="E91" s="14"/>
      <c r="F91" s="14"/>
    </row>
    <row r="92" customFormat="false" ht="16" hidden="false" customHeight="false" outlineLevel="0" collapsed="false">
      <c r="A92" s="13" t="s">
        <v>277</v>
      </c>
      <c r="B92" s="14" t="s">
        <v>258</v>
      </c>
      <c r="C92" s="14" t="s">
        <v>278</v>
      </c>
      <c r="D92" s="13" t="s">
        <v>279</v>
      </c>
      <c r="E92" s="14"/>
      <c r="F92" s="14"/>
    </row>
    <row r="93" customFormat="false" ht="16" hidden="false" customHeight="false" outlineLevel="0" collapsed="false">
      <c r="A93" s="13" t="s">
        <v>280</v>
      </c>
      <c r="B93" s="14" t="s">
        <v>258</v>
      </c>
      <c r="C93" s="14" t="s">
        <v>281</v>
      </c>
      <c r="D93" s="13" t="s">
        <v>282</v>
      </c>
      <c r="E93" s="14"/>
      <c r="F93" s="14"/>
    </row>
    <row r="94" s="26" customFormat="true" ht="16" hidden="false" customHeight="false" outlineLevel="0" collapsed="false">
      <c r="A94" s="13" t="s">
        <v>283</v>
      </c>
      <c r="B94" s="14" t="s">
        <v>258</v>
      </c>
      <c r="C94" s="14" t="s">
        <v>284</v>
      </c>
      <c r="D94" s="13" t="s">
        <v>284</v>
      </c>
      <c r="E94" s="14"/>
      <c r="F94" s="14"/>
    </row>
    <row r="95" s="26" customFormat="true" ht="22" hidden="false" customHeight="false" outlineLevel="0" collapsed="false">
      <c r="A95" s="13" t="s">
        <v>285</v>
      </c>
      <c r="B95" s="14" t="s">
        <v>258</v>
      </c>
      <c r="C95" s="14" t="s">
        <v>286</v>
      </c>
      <c r="D95" s="13" t="s">
        <v>287</v>
      </c>
      <c r="E95" s="14"/>
      <c r="F95" s="14"/>
    </row>
    <row r="96" customFormat="false" ht="16" hidden="false" customHeight="false" outlineLevel="0" collapsed="false">
      <c r="A96" s="13" t="s">
        <v>288</v>
      </c>
      <c r="B96" s="14" t="s">
        <v>258</v>
      </c>
      <c r="C96" s="14" t="s">
        <v>289</v>
      </c>
      <c r="D96" s="13" t="s">
        <v>290</v>
      </c>
      <c r="E96" s="14"/>
      <c r="F96" s="14"/>
    </row>
    <row r="97" customFormat="false" ht="16" hidden="false" customHeight="false" outlineLevel="0" collapsed="false">
      <c r="A97" s="13" t="s">
        <v>291</v>
      </c>
      <c r="B97" s="14" t="s">
        <v>258</v>
      </c>
      <c r="C97" s="14" t="s">
        <v>292</v>
      </c>
      <c r="D97" s="13" t="s">
        <v>293</v>
      </c>
      <c r="E97" s="14"/>
      <c r="F97" s="14"/>
    </row>
    <row r="98" customFormat="false" ht="22" hidden="false" customHeight="false" outlineLevel="0" collapsed="false">
      <c r="A98" s="13" t="s">
        <v>294</v>
      </c>
      <c r="B98" s="14" t="s">
        <v>258</v>
      </c>
      <c r="C98" s="14" t="s">
        <v>295</v>
      </c>
      <c r="D98" s="13" t="s">
        <v>296</v>
      </c>
      <c r="E98" s="14"/>
      <c r="F98" s="14"/>
    </row>
    <row r="99" customFormat="false" ht="16" hidden="false" customHeight="false" outlineLevel="0" collapsed="false">
      <c r="A99" s="13" t="s">
        <v>297</v>
      </c>
      <c r="B99" s="14" t="s">
        <v>258</v>
      </c>
      <c r="C99" s="14" t="s">
        <v>298</v>
      </c>
      <c r="D99" s="13" t="s">
        <v>299</v>
      </c>
      <c r="E99" s="14"/>
      <c r="F99" s="14"/>
    </row>
    <row r="100" customFormat="false" ht="22" hidden="false" customHeight="false" outlineLevel="0" collapsed="false">
      <c r="A100" s="13" t="s">
        <v>300</v>
      </c>
      <c r="B100" s="14" t="s">
        <v>258</v>
      </c>
      <c r="C100" s="14" t="s">
        <v>301</v>
      </c>
      <c r="D100" s="13" t="s">
        <v>302</v>
      </c>
      <c r="E100" s="14"/>
      <c r="F100" s="14"/>
    </row>
    <row r="101" customFormat="false" ht="16" hidden="false" customHeight="false" outlineLevel="0" collapsed="false">
      <c r="A101" s="13" t="s">
        <v>303</v>
      </c>
      <c r="B101" s="14" t="s">
        <v>258</v>
      </c>
      <c r="C101" s="14" t="s">
        <v>304</v>
      </c>
      <c r="D101" s="13" t="s">
        <v>305</v>
      </c>
      <c r="E101" s="14"/>
      <c r="F101" s="14"/>
    </row>
    <row r="102" customFormat="false" ht="16" hidden="false" customHeight="false" outlineLevel="0" collapsed="false">
      <c r="A102" s="13" t="s">
        <v>306</v>
      </c>
      <c r="B102" s="14" t="s">
        <v>258</v>
      </c>
      <c r="C102" s="14" t="s">
        <v>307</v>
      </c>
      <c r="D102" s="13" t="s">
        <v>308</v>
      </c>
      <c r="E102" s="14"/>
      <c r="F102" s="14"/>
    </row>
    <row r="103" customFormat="false" ht="16" hidden="false" customHeight="false" outlineLevel="0" collapsed="false">
      <c r="A103" s="13" t="s">
        <v>309</v>
      </c>
      <c r="B103" s="14" t="s">
        <v>258</v>
      </c>
      <c r="C103" s="14" t="s">
        <v>310</v>
      </c>
      <c r="D103" s="13" t="s">
        <v>311</v>
      </c>
      <c r="E103" s="14"/>
      <c r="F103" s="14"/>
    </row>
    <row r="104" customFormat="false" ht="22" hidden="false" customHeight="false" outlineLevel="0" collapsed="false">
      <c r="A104" s="13" t="s">
        <v>312</v>
      </c>
      <c r="B104" s="14" t="s">
        <v>258</v>
      </c>
      <c r="C104" s="14" t="s">
        <v>313</v>
      </c>
      <c r="D104" s="13" t="s">
        <v>314</v>
      </c>
      <c r="E104" s="14"/>
      <c r="F104" s="14"/>
    </row>
    <row r="105" customFormat="false" ht="16" hidden="false" customHeight="false" outlineLevel="0" collapsed="false">
      <c r="A105" s="13" t="s">
        <v>315</v>
      </c>
      <c r="B105" s="14" t="s">
        <v>258</v>
      </c>
      <c r="C105" s="14" t="s">
        <v>316</v>
      </c>
      <c r="D105" s="13" t="s">
        <v>317</v>
      </c>
      <c r="E105" s="14"/>
      <c r="F105" s="14"/>
    </row>
    <row r="106" customFormat="false" ht="33" hidden="false" customHeight="false" outlineLevel="0" collapsed="false">
      <c r="A106" s="13" t="s">
        <v>318</v>
      </c>
      <c r="B106" s="14" t="s">
        <v>258</v>
      </c>
      <c r="C106" s="14" t="s">
        <v>319</v>
      </c>
      <c r="D106" s="13" t="s">
        <v>320</v>
      </c>
      <c r="E106" s="14"/>
      <c r="F106" s="14"/>
    </row>
    <row r="107" customFormat="false" ht="22" hidden="false" customHeight="false" outlineLevel="0" collapsed="false">
      <c r="A107" s="13" t="s">
        <v>321</v>
      </c>
      <c r="B107" s="14" t="s">
        <v>258</v>
      </c>
      <c r="C107" s="14" t="s">
        <v>322</v>
      </c>
      <c r="D107" s="13" t="s">
        <v>323</v>
      </c>
      <c r="E107" s="14"/>
      <c r="F107" s="14"/>
    </row>
    <row r="108" customFormat="false" ht="16" hidden="false" customHeight="false" outlineLevel="0" collapsed="false">
      <c r="A108" s="13" t="s">
        <v>324</v>
      </c>
      <c r="B108" s="14" t="s">
        <v>258</v>
      </c>
      <c r="C108" s="14" t="s">
        <v>325</v>
      </c>
      <c r="D108" s="13" t="s">
        <v>326</v>
      </c>
      <c r="E108" s="14"/>
      <c r="F108" s="14"/>
    </row>
    <row r="109" customFormat="false" ht="16" hidden="false" customHeight="false" outlineLevel="0" collapsed="false">
      <c r="A109" s="13" t="s">
        <v>327</v>
      </c>
      <c r="B109" s="14" t="s">
        <v>258</v>
      </c>
      <c r="C109" s="14" t="s">
        <v>328</v>
      </c>
      <c r="D109" s="13" t="s">
        <v>329</v>
      </c>
      <c r="E109" s="14"/>
      <c r="F109" s="14"/>
    </row>
    <row r="110" customFormat="false" ht="22" hidden="false" customHeight="false" outlineLevel="0" collapsed="false">
      <c r="A110" s="13" t="s">
        <v>330</v>
      </c>
      <c r="B110" s="14" t="s">
        <v>258</v>
      </c>
      <c r="C110" s="14" t="s">
        <v>331</v>
      </c>
      <c r="D110" s="13" t="s">
        <v>332</v>
      </c>
      <c r="E110" s="14"/>
      <c r="F110" s="14"/>
    </row>
    <row r="111" customFormat="false" ht="23" hidden="false" customHeight="false" outlineLevel="0" collapsed="false">
      <c r="A111" s="15" t="s">
        <v>333</v>
      </c>
      <c r="B111" s="16" t="s">
        <v>258</v>
      </c>
      <c r="C111" s="16" t="s">
        <v>334</v>
      </c>
      <c r="D111" s="15" t="s">
        <v>335</v>
      </c>
      <c r="E111" s="16"/>
      <c r="F111" s="16"/>
    </row>
    <row r="112" customFormat="false" ht="17" hidden="false" customHeight="false" outlineLevel="0" collapsed="false">
      <c r="A112" s="24" t="s">
        <v>336</v>
      </c>
      <c r="B112" s="25" t="s">
        <v>337</v>
      </c>
      <c r="C112" s="24"/>
      <c r="D112" s="24" t="s">
        <v>337</v>
      </c>
      <c r="E112" s="25"/>
      <c r="F112" s="25"/>
    </row>
    <row r="113" customFormat="false" ht="55" hidden="false" customHeight="false" outlineLevel="0" collapsed="false">
      <c r="A113" s="22" t="s">
        <v>338</v>
      </c>
      <c r="B113" s="23" t="s">
        <v>339</v>
      </c>
      <c r="C113" s="23" t="s">
        <v>340</v>
      </c>
      <c r="D113" s="22" t="s">
        <v>341</v>
      </c>
      <c r="E113" s="23" t="s">
        <v>342</v>
      </c>
      <c r="F113" s="23"/>
    </row>
    <row r="114" customFormat="false" ht="17" hidden="false" customHeight="false" outlineLevel="0" collapsed="false">
      <c r="A114" s="15" t="s">
        <v>343</v>
      </c>
      <c r="B114" s="16" t="s">
        <v>339</v>
      </c>
      <c r="C114" s="16" t="s">
        <v>344</v>
      </c>
      <c r="D114" s="15" t="s">
        <v>345</v>
      </c>
      <c r="E114" s="16"/>
      <c r="F114" s="16"/>
    </row>
    <row r="115" customFormat="false" ht="17" hidden="false" customHeight="false" outlineLevel="0" collapsed="false">
      <c r="A115" s="24" t="s">
        <v>346</v>
      </c>
      <c r="B115" s="25" t="s">
        <v>347</v>
      </c>
      <c r="C115" s="25"/>
      <c r="D115" s="24" t="s">
        <v>347</v>
      </c>
      <c r="E115" s="25"/>
      <c r="F115" s="25"/>
    </row>
    <row r="116" customFormat="false" ht="99" hidden="false" customHeight="false" outlineLevel="0" collapsed="false">
      <c r="A116" s="22" t="s">
        <v>348</v>
      </c>
      <c r="B116" s="23" t="s">
        <v>349</v>
      </c>
      <c r="C116" s="23" t="s">
        <v>350</v>
      </c>
      <c r="D116" s="22" t="s">
        <v>351</v>
      </c>
      <c r="E116" s="27" t="s">
        <v>352</v>
      </c>
      <c r="F116" s="23" t="s">
        <v>353</v>
      </c>
    </row>
    <row r="117" customFormat="false" ht="33" hidden="false" customHeight="false" outlineLevel="0" collapsed="false">
      <c r="A117" s="13" t="s">
        <v>354</v>
      </c>
      <c r="B117" s="14" t="s">
        <v>349</v>
      </c>
      <c r="C117" s="14" t="s">
        <v>355</v>
      </c>
      <c r="D117" s="13" t="s">
        <v>356</v>
      </c>
      <c r="E117" s="14"/>
      <c r="F117" s="14"/>
    </row>
    <row r="118" customFormat="false" ht="44" hidden="false" customHeight="false" outlineLevel="0" collapsed="false">
      <c r="A118" s="13" t="s">
        <v>357</v>
      </c>
      <c r="B118" s="14" t="s">
        <v>349</v>
      </c>
      <c r="C118" s="14" t="s">
        <v>358</v>
      </c>
      <c r="D118" s="13" t="s">
        <v>359</v>
      </c>
      <c r="E118" s="14" t="s">
        <v>360</v>
      </c>
      <c r="F118" s="14" t="s">
        <v>361</v>
      </c>
    </row>
    <row r="119" customFormat="false" ht="33" hidden="false" customHeight="false" outlineLevel="0" collapsed="false">
      <c r="A119" s="13" t="s">
        <v>362</v>
      </c>
      <c r="B119" s="14" t="s">
        <v>349</v>
      </c>
      <c r="C119" s="14" t="s">
        <v>363</v>
      </c>
      <c r="D119" s="13" t="s">
        <v>364</v>
      </c>
      <c r="E119" s="14" t="s">
        <v>365</v>
      </c>
      <c r="F119" s="14"/>
    </row>
    <row r="120" customFormat="false" ht="100" hidden="false" customHeight="false" outlineLevel="0" collapsed="false">
      <c r="A120" s="15" t="s">
        <v>366</v>
      </c>
      <c r="B120" s="16" t="s">
        <v>349</v>
      </c>
      <c r="C120" s="16" t="s">
        <v>367</v>
      </c>
      <c r="D120" s="15" t="s">
        <v>368</v>
      </c>
      <c r="E120" s="16" t="s">
        <v>369</v>
      </c>
      <c r="F120" s="16" t="s">
        <v>353</v>
      </c>
    </row>
    <row r="121" customFormat="false" ht="23" hidden="false" customHeight="false" outlineLevel="0" collapsed="false">
      <c r="A121" s="24" t="s">
        <v>370</v>
      </c>
      <c r="B121" s="25" t="s">
        <v>371</v>
      </c>
      <c r="C121" s="25"/>
      <c r="D121" s="24" t="s">
        <v>371</v>
      </c>
      <c r="E121" s="25"/>
      <c r="F121" s="25"/>
    </row>
    <row r="122" customFormat="false" ht="22" hidden="false" customHeight="false" outlineLevel="0" collapsed="false">
      <c r="A122" s="22" t="s">
        <v>372</v>
      </c>
      <c r="B122" s="23" t="s">
        <v>371</v>
      </c>
      <c r="C122" s="23" t="s">
        <v>373</v>
      </c>
      <c r="D122" s="22" t="s">
        <v>373</v>
      </c>
      <c r="E122" s="27"/>
      <c r="F122" s="27"/>
    </row>
    <row r="123" customFormat="false" ht="22" hidden="false" customHeight="false" outlineLevel="0" collapsed="false">
      <c r="A123" s="13" t="s">
        <v>374</v>
      </c>
      <c r="B123" s="23" t="s">
        <v>371</v>
      </c>
      <c r="C123" s="14" t="s">
        <v>375</v>
      </c>
      <c r="D123" s="13" t="s">
        <v>376</v>
      </c>
      <c r="E123" s="14"/>
      <c r="F123" s="14"/>
    </row>
    <row r="124" customFormat="false" ht="22" hidden="false" customHeight="false" outlineLevel="0" collapsed="false">
      <c r="A124" s="13" t="s">
        <v>377</v>
      </c>
      <c r="B124" s="23" t="s">
        <v>371</v>
      </c>
      <c r="C124" s="14" t="s">
        <v>378</v>
      </c>
      <c r="D124" s="13" t="s">
        <v>378</v>
      </c>
      <c r="E124" s="27"/>
      <c r="F124" s="27"/>
    </row>
    <row r="125" customFormat="false" ht="22" hidden="false" customHeight="false" outlineLevel="0" collapsed="false">
      <c r="A125" s="13" t="s">
        <v>379</v>
      </c>
      <c r="B125" s="23" t="s">
        <v>371</v>
      </c>
      <c r="C125" s="14" t="s">
        <v>380</v>
      </c>
      <c r="D125" s="13" t="s">
        <v>381</v>
      </c>
      <c r="E125" s="14"/>
      <c r="F125" s="14"/>
    </row>
    <row r="126" customFormat="false" ht="22" hidden="false" customHeight="false" outlineLevel="0" collapsed="false">
      <c r="A126" s="13" t="s">
        <v>382</v>
      </c>
      <c r="B126" s="23" t="s">
        <v>371</v>
      </c>
      <c r="C126" s="14" t="s">
        <v>383</v>
      </c>
      <c r="D126" s="13" t="s">
        <v>383</v>
      </c>
      <c r="E126" s="27"/>
      <c r="F126" s="27"/>
    </row>
    <row r="127" customFormat="false" ht="22" hidden="false" customHeight="false" outlineLevel="0" collapsed="false">
      <c r="A127" s="13" t="s">
        <v>384</v>
      </c>
      <c r="B127" s="23" t="s">
        <v>371</v>
      </c>
      <c r="C127" s="14" t="s">
        <v>385</v>
      </c>
      <c r="D127" s="13" t="s">
        <v>386</v>
      </c>
      <c r="E127" s="14"/>
      <c r="F127" s="14"/>
    </row>
    <row r="128" customFormat="false" ht="22" hidden="false" customHeight="false" outlineLevel="0" collapsed="false">
      <c r="A128" s="13" t="s">
        <v>387</v>
      </c>
      <c r="B128" s="23" t="s">
        <v>371</v>
      </c>
      <c r="C128" s="14" t="s">
        <v>388</v>
      </c>
      <c r="D128" s="13" t="s">
        <v>388</v>
      </c>
      <c r="E128" s="27"/>
      <c r="F128" s="27"/>
    </row>
    <row r="129" customFormat="false" ht="22" hidden="false" customHeight="false" outlineLevel="0" collapsed="false">
      <c r="A129" s="13" t="s">
        <v>389</v>
      </c>
      <c r="B129" s="23" t="s">
        <v>371</v>
      </c>
      <c r="C129" s="14" t="s">
        <v>390</v>
      </c>
      <c r="D129" s="13" t="s">
        <v>391</v>
      </c>
      <c r="E129" s="14"/>
      <c r="F129" s="14"/>
    </row>
    <row r="130" customFormat="false" ht="22" hidden="false" customHeight="false" outlineLevel="0" collapsed="false">
      <c r="A130" s="13" t="s">
        <v>392</v>
      </c>
      <c r="B130" s="23" t="s">
        <v>371</v>
      </c>
      <c r="C130" s="14" t="s">
        <v>393</v>
      </c>
      <c r="D130" s="13" t="s">
        <v>393</v>
      </c>
      <c r="E130" s="27"/>
      <c r="F130" s="27"/>
    </row>
    <row r="131" customFormat="false" ht="22" hidden="false" customHeight="false" outlineLevel="0" collapsed="false">
      <c r="A131" s="13" t="s">
        <v>394</v>
      </c>
      <c r="B131" s="23" t="s">
        <v>371</v>
      </c>
      <c r="C131" s="14" t="s">
        <v>395</v>
      </c>
      <c r="D131" s="13" t="s">
        <v>396</v>
      </c>
      <c r="E131" s="14"/>
      <c r="F131" s="14"/>
    </row>
    <row r="132" customFormat="false" ht="22" hidden="false" customHeight="false" outlineLevel="0" collapsed="false">
      <c r="A132" s="13" t="s">
        <v>397</v>
      </c>
      <c r="B132" s="23" t="s">
        <v>371</v>
      </c>
      <c r="C132" s="14" t="s">
        <v>398</v>
      </c>
      <c r="D132" s="13" t="s">
        <v>398</v>
      </c>
      <c r="E132" s="14"/>
      <c r="F132" s="14"/>
    </row>
    <row r="133" customFormat="false" ht="22" hidden="false" customHeight="false" outlineLevel="0" collapsed="false">
      <c r="A133" s="13" t="s">
        <v>399</v>
      </c>
      <c r="B133" s="23" t="s">
        <v>371</v>
      </c>
      <c r="C133" s="14" t="s">
        <v>400</v>
      </c>
      <c r="D133" s="13" t="s">
        <v>401</v>
      </c>
      <c r="E133" s="14"/>
      <c r="F133" s="14"/>
    </row>
    <row r="134" customFormat="false" ht="22" hidden="false" customHeight="false" outlineLevel="0" collapsed="false">
      <c r="A134" s="13" t="s">
        <v>402</v>
      </c>
      <c r="B134" s="23" t="s">
        <v>371</v>
      </c>
      <c r="C134" s="14" t="s">
        <v>403</v>
      </c>
      <c r="D134" s="13" t="s">
        <v>403</v>
      </c>
      <c r="E134" s="27"/>
      <c r="F134" s="27"/>
    </row>
    <row r="135" customFormat="false" ht="22" hidden="false" customHeight="false" outlineLevel="0" collapsed="false">
      <c r="A135" s="13" t="s">
        <v>404</v>
      </c>
      <c r="B135" s="23" t="s">
        <v>371</v>
      </c>
      <c r="C135" s="14" t="s">
        <v>405</v>
      </c>
      <c r="D135" s="13" t="s">
        <v>406</v>
      </c>
      <c r="E135" s="14"/>
      <c r="F135" s="14"/>
    </row>
    <row r="136" customFormat="false" ht="22" hidden="false" customHeight="false" outlineLevel="0" collapsed="false">
      <c r="A136" s="13" t="s">
        <v>407</v>
      </c>
      <c r="B136" s="23" t="s">
        <v>371</v>
      </c>
      <c r="C136" s="14" t="s">
        <v>408</v>
      </c>
      <c r="D136" s="13" t="s">
        <v>408</v>
      </c>
      <c r="E136" s="27"/>
      <c r="F136" s="27"/>
    </row>
    <row r="137" customFormat="false" ht="22" hidden="false" customHeight="false" outlineLevel="0" collapsed="false">
      <c r="A137" s="13" t="s">
        <v>409</v>
      </c>
      <c r="B137" s="23" t="s">
        <v>371</v>
      </c>
      <c r="C137" s="14" t="s">
        <v>410</v>
      </c>
      <c r="D137" s="13" t="s">
        <v>411</v>
      </c>
      <c r="E137" s="14"/>
      <c r="F137" s="14"/>
    </row>
    <row r="138" customFormat="false" ht="22" hidden="false" customHeight="false" outlineLevel="0" collapsed="false">
      <c r="A138" s="13" t="s">
        <v>412</v>
      </c>
      <c r="B138" s="23" t="s">
        <v>371</v>
      </c>
      <c r="C138" s="14" t="s">
        <v>413</v>
      </c>
      <c r="D138" s="13" t="s">
        <v>413</v>
      </c>
      <c r="E138" s="27"/>
      <c r="F138" s="27"/>
    </row>
    <row r="139" customFormat="false" ht="22" hidden="false" customHeight="false" outlineLevel="0" collapsed="false">
      <c r="A139" s="13" t="s">
        <v>414</v>
      </c>
      <c r="B139" s="23" t="s">
        <v>371</v>
      </c>
      <c r="C139" s="14" t="s">
        <v>415</v>
      </c>
      <c r="D139" s="13" t="s">
        <v>416</v>
      </c>
      <c r="E139" s="14"/>
      <c r="F139" s="14"/>
    </row>
    <row r="140" customFormat="false" ht="22" hidden="false" customHeight="false" outlineLevel="0" collapsed="false">
      <c r="A140" s="13" t="s">
        <v>417</v>
      </c>
      <c r="B140" s="23" t="s">
        <v>371</v>
      </c>
      <c r="C140" s="14" t="s">
        <v>418</v>
      </c>
      <c r="D140" s="13" t="s">
        <v>418</v>
      </c>
      <c r="E140" s="27"/>
      <c r="F140" s="27"/>
    </row>
    <row r="141" customFormat="false" ht="22" hidden="false" customHeight="false" outlineLevel="0" collapsed="false">
      <c r="A141" s="13" t="s">
        <v>419</v>
      </c>
      <c r="B141" s="23" t="s">
        <v>371</v>
      </c>
      <c r="C141" s="14" t="s">
        <v>420</v>
      </c>
      <c r="D141" s="13" t="s">
        <v>421</v>
      </c>
      <c r="E141" s="14"/>
      <c r="F141" s="14"/>
    </row>
    <row r="142" customFormat="false" ht="22" hidden="false" customHeight="false" outlineLevel="0" collapsed="false">
      <c r="A142" s="13" t="s">
        <v>422</v>
      </c>
      <c r="B142" s="23" t="s">
        <v>371</v>
      </c>
      <c r="C142" s="14" t="s">
        <v>423</v>
      </c>
      <c r="D142" s="13" t="s">
        <v>424</v>
      </c>
      <c r="E142" s="27"/>
      <c r="F142" s="27"/>
    </row>
    <row r="143" customFormat="false" ht="22" hidden="false" customHeight="false" outlineLevel="0" collapsed="false">
      <c r="A143" s="13" t="s">
        <v>425</v>
      </c>
      <c r="B143" s="23" t="s">
        <v>371</v>
      </c>
      <c r="C143" s="14" t="s">
        <v>426</v>
      </c>
      <c r="D143" s="13" t="s">
        <v>427</v>
      </c>
      <c r="E143" s="14"/>
      <c r="F143" s="14"/>
    </row>
    <row r="144" customFormat="false" ht="22" hidden="false" customHeight="false" outlineLevel="0" collapsed="false">
      <c r="A144" s="13" t="s">
        <v>428</v>
      </c>
      <c r="B144" s="23" t="s">
        <v>371</v>
      </c>
      <c r="C144" s="14" t="s">
        <v>429</v>
      </c>
      <c r="D144" s="13" t="s">
        <v>429</v>
      </c>
      <c r="E144" s="27"/>
      <c r="F144" s="27"/>
    </row>
    <row r="145" customFormat="false" ht="22" hidden="false" customHeight="false" outlineLevel="0" collapsed="false">
      <c r="A145" s="13" t="s">
        <v>430</v>
      </c>
      <c r="B145" s="23" t="s">
        <v>371</v>
      </c>
      <c r="C145" s="14" t="s">
        <v>431</v>
      </c>
      <c r="D145" s="13" t="s">
        <v>432</v>
      </c>
      <c r="E145" s="14"/>
      <c r="F145" s="14"/>
    </row>
    <row r="146" customFormat="false" ht="22" hidden="false" customHeight="false" outlineLevel="0" collapsed="false">
      <c r="A146" s="13" t="s">
        <v>433</v>
      </c>
      <c r="B146" s="23" t="s">
        <v>371</v>
      </c>
      <c r="C146" s="14" t="s">
        <v>434</v>
      </c>
      <c r="D146" s="13" t="s">
        <v>434</v>
      </c>
      <c r="E146" s="27"/>
      <c r="F146" s="27"/>
    </row>
    <row r="147" customFormat="false" ht="22" hidden="false" customHeight="false" outlineLevel="0" collapsed="false">
      <c r="A147" s="13" t="s">
        <v>435</v>
      </c>
      <c r="B147" s="23" t="s">
        <v>371</v>
      </c>
      <c r="C147" s="14" t="s">
        <v>436</v>
      </c>
      <c r="D147" s="13" t="s">
        <v>437</v>
      </c>
      <c r="E147" s="14"/>
      <c r="F147" s="14"/>
    </row>
    <row r="148" customFormat="false" ht="22" hidden="false" customHeight="false" outlineLevel="0" collapsed="false">
      <c r="A148" s="13" t="s">
        <v>438</v>
      </c>
      <c r="B148" s="23" t="s">
        <v>371</v>
      </c>
      <c r="C148" s="14" t="s">
        <v>439</v>
      </c>
      <c r="D148" s="13" t="s">
        <v>439</v>
      </c>
      <c r="E148" s="27"/>
      <c r="F148" s="27"/>
    </row>
    <row r="149" customFormat="false" ht="22" hidden="false" customHeight="false" outlineLevel="0" collapsed="false">
      <c r="A149" s="13" t="s">
        <v>440</v>
      </c>
      <c r="B149" s="23" t="s">
        <v>371</v>
      </c>
      <c r="C149" s="14" t="s">
        <v>441</v>
      </c>
      <c r="D149" s="13" t="s">
        <v>442</v>
      </c>
      <c r="E149" s="14"/>
      <c r="F149" s="14"/>
    </row>
    <row r="150" customFormat="false" ht="22" hidden="false" customHeight="false" outlineLevel="0" collapsed="false">
      <c r="A150" s="13" t="s">
        <v>443</v>
      </c>
      <c r="B150" s="23" t="s">
        <v>371</v>
      </c>
      <c r="C150" s="14" t="s">
        <v>444</v>
      </c>
      <c r="D150" s="13" t="s">
        <v>444</v>
      </c>
      <c r="E150" s="27"/>
      <c r="F150" s="27"/>
    </row>
    <row r="151" customFormat="false" ht="22" hidden="false" customHeight="false" outlineLevel="0" collapsed="false">
      <c r="A151" s="13" t="s">
        <v>445</v>
      </c>
      <c r="B151" s="23" t="s">
        <v>371</v>
      </c>
      <c r="C151" s="14" t="s">
        <v>446</v>
      </c>
      <c r="D151" s="13" t="s">
        <v>447</v>
      </c>
      <c r="E151" s="14"/>
      <c r="F151" s="14"/>
    </row>
    <row r="152" customFormat="false" ht="22" hidden="false" customHeight="false" outlineLevel="0" collapsed="false">
      <c r="A152" s="13" t="s">
        <v>448</v>
      </c>
      <c r="B152" s="23" t="s">
        <v>371</v>
      </c>
      <c r="C152" s="14" t="s">
        <v>449</v>
      </c>
      <c r="D152" s="13" t="s">
        <v>449</v>
      </c>
      <c r="E152" s="14"/>
      <c r="F152" s="14"/>
    </row>
    <row r="153" customFormat="false" ht="22" hidden="false" customHeight="false" outlineLevel="0" collapsed="false">
      <c r="A153" s="13" t="s">
        <v>450</v>
      </c>
      <c r="B153" s="23" t="s">
        <v>371</v>
      </c>
      <c r="C153" s="14" t="s">
        <v>451</v>
      </c>
      <c r="D153" s="13" t="s">
        <v>452</v>
      </c>
      <c r="E153" s="14"/>
      <c r="F153" s="14"/>
    </row>
    <row r="154" customFormat="false" ht="22" hidden="false" customHeight="false" outlineLevel="0" collapsed="false">
      <c r="A154" s="13" t="s">
        <v>453</v>
      </c>
      <c r="B154" s="23" t="s">
        <v>371</v>
      </c>
      <c r="C154" s="14" t="s">
        <v>454</v>
      </c>
      <c r="D154" s="13" t="s">
        <v>454</v>
      </c>
      <c r="E154" s="27"/>
      <c r="F154" s="27"/>
    </row>
    <row r="155" customFormat="false" ht="23" hidden="false" customHeight="false" outlineLevel="0" collapsed="false">
      <c r="A155" s="15" t="s">
        <v>455</v>
      </c>
      <c r="B155" s="23" t="s">
        <v>371</v>
      </c>
      <c r="C155" s="16" t="s">
        <v>456</v>
      </c>
      <c r="D155" s="15" t="s">
        <v>457</v>
      </c>
      <c r="E155" s="16"/>
      <c r="F155" s="16"/>
    </row>
    <row r="156" customFormat="false" ht="23" hidden="false" customHeight="false" outlineLevel="0" collapsed="false">
      <c r="A156" s="7" t="n">
        <v>5</v>
      </c>
      <c r="B156" s="9" t="s">
        <v>458</v>
      </c>
      <c r="C156" s="28"/>
      <c r="D156" s="9" t="s">
        <v>458</v>
      </c>
      <c r="E156" s="8"/>
      <c r="F156" s="10"/>
    </row>
    <row r="157" customFormat="false" ht="22" hidden="false" customHeight="false" outlineLevel="0" collapsed="false">
      <c r="A157" s="19" t="s">
        <v>459</v>
      </c>
      <c r="B157" s="18" t="s">
        <v>460</v>
      </c>
      <c r="C157" s="18"/>
      <c r="D157" s="19" t="s">
        <v>460</v>
      </c>
      <c r="E157" s="18"/>
      <c r="F157" s="18"/>
    </row>
    <row r="158" customFormat="false" ht="16" hidden="false" customHeight="false" outlineLevel="0" collapsed="false">
      <c r="A158" s="13" t="s">
        <v>461</v>
      </c>
      <c r="B158" s="14" t="s">
        <v>460</v>
      </c>
      <c r="C158" s="14" t="s">
        <v>462</v>
      </c>
      <c r="D158" s="13" t="s">
        <v>463</v>
      </c>
      <c r="E158" s="14" t="s">
        <v>464</v>
      </c>
      <c r="F158" s="14"/>
    </row>
    <row r="159" customFormat="false" ht="16" hidden="false" customHeight="false" outlineLevel="0" collapsed="false">
      <c r="A159" s="13" t="s">
        <v>465</v>
      </c>
      <c r="B159" s="14" t="s">
        <v>460</v>
      </c>
      <c r="C159" s="14" t="s">
        <v>466</v>
      </c>
      <c r="D159" s="13" t="s">
        <v>467</v>
      </c>
      <c r="E159" s="14"/>
      <c r="F159" s="14"/>
    </row>
    <row r="160" customFormat="false" ht="16" hidden="false" customHeight="false" outlineLevel="0" collapsed="false">
      <c r="A160" s="13" t="s">
        <v>468</v>
      </c>
      <c r="B160" s="14" t="s">
        <v>460</v>
      </c>
      <c r="C160" s="14" t="s">
        <v>469</v>
      </c>
      <c r="D160" s="13" t="s">
        <v>470</v>
      </c>
      <c r="E160" s="14" t="s">
        <v>471</v>
      </c>
      <c r="F160" s="14"/>
    </row>
    <row r="161" customFormat="false" ht="16" hidden="false" customHeight="false" outlineLevel="0" collapsed="false">
      <c r="A161" s="13" t="s">
        <v>472</v>
      </c>
      <c r="B161" s="14" t="s">
        <v>460</v>
      </c>
      <c r="C161" s="14" t="s">
        <v>473</v>
      </c>
      <c r="D161" s="13" t="s">
        <v>474</v>
      </c>
      <c r="E161" s="14"/>
      <c r="F161" s="14"/>
    </row>
    <row r="162" customFormat="false" ht="16" hidden="false" customHeight="false" outlineLevel="0" collapsed="false">
      <c r="A162" s="13" t="s">
        <v>475</v>
      </c>
      <c r="B162" s="14" t="s">
        <v>460</v>
      </c>
      <c r="C162" s="14" t="s">
        <v>476</v>
      </c>
      <c r="D162" s="13" t="s">
        <v>477</v>
      </c>
      <c r="E162" s="14" t="s">
        <v>478</v>
      </c>
      <c r="F162" s="14"/>
    </row>
    <row r="163" customFormat="false" ht="16" hidden="false" customHeight="false" outlineLevel="0" collapsed="false">
      <c r="A163" s="13" t="s">
        <v>479</v>
      </c>
      <c r="B163" s="14" t="s">
        <v>460</v>
      </c>
      <c r="C163" s="14" t="s">
        <v>480</v>
      </c>
      <c r="D163" s="13" t="s">
        <v>481</v>
      </c>
      <c r="E163" s="14"/>
      <c r="F163" s="14"/>
    </row>
    <row r="164" customFormat="false" ht="16" hidden="false" customHeight="false" outlineLevel="0" collapsed="false">
      <c r="A164" s="13" t="s">
        <v>482</v>
      </c>
      <c r="B164" s="14" t="s">
        <v>460</v>
      </c>
      <c r="C164" s="14" t="s">
        <v>483</v>
      </c>
      <c r="D164" s="13" t="s">
        <v>484</v>
      </c>
      <c r="E164" s="14" t="s">
        <v>485</v>
      </c>
      <c r="F164" s="14"/>
    </row>
    <row r="165" customFormat="false" ht="17" hidden="false" customHeight="false" outlineLevel="0" collapsed="false">
      <c r="A165" s="15" t="s">
        <v>486</v>
      </c>
      <c r="B165" s="16" t="s">
        <v>460</v>
      </c>
      <c r="C165" s="16" t="s">
        <v>487</v>
      </c>
      <c r="D165" s="15" t="s">
        <v>488</v>
      </c>
      <c r="E165" s="16"/>
      <c r="F165" s="16"/>
    </row>
    <row r="166" customFormat="false" ht="23" hidden="false" customHeight="false" outlineLevel="0" collapsed="false">
      <c r="A166" s="7" t="n">
        <v>8</v>
      </c>
      <c r="B166" s="9" t="s">
        <v>489</v>
      </c>
      <c r="C166" s="29"/>
      <c r="D166" s="9" t="s">
        <v>489</v>
      </c>
      <c r="E166" s="9"/>
      <c r="F166" s="10"/>
    </row>
    <row r="167" customFormat="false" ht="17" hidden="false" customHeight="false" outlineLevel="0" collapsed="false">
      <c r="A167" s="24" t="s">
        <v>490</v>
      </c>
      <c r="B167" s="30" t="s">
        <v>491</v>
      </c>
      <c r="C167" s="25"/>
      <c r="D167" s="31" t="s">
        <v>491</v>
      </c>
      <c r="E167" s="25"/>
      <c r="F167" s="25"/>
    </row>
    <row r="168" customFormat="false" ht="16" hidden="false" customHeight="false" outlineLevel="0" collapsed="false">
      <c r="A168" s="32" t="s">
        <v>492</v>
      </c>
      <c r="B168" s="33" t="s">
        <v>491</v>
      </c>
      <c r="C168" s="34" t="s">
        <v>493</v>
      </c>
      <c r="D168" s="32" t="s">
        <v>494</v>
      </c>
      <c r="E168" s="34"/>
      <c r="F168" s="34"/>
    </row>
    <row r="169" customFormat="false" ht="22" hidden="false" customHeight="false" outlineLevel="0" collapsed="false">
      <c r="A169" s="35" t="s">
        <v>495</v>
      </c>
      <c r="B169" s="33" t="s">
        <v>491</v>
      </c>
      <c r="C169" s="36" t="s">
        <v>496</v>
      </c>
      <c r="D169" s="35" t="s">
        <v>497</v>
      </c>
      <c r="E169" s="14" t="s">
        <v>498</v>
      </c>
      <c r="F169" s="37"/>
    </row>
    <row r="170" customFormat="false" ht="66" hidden="false" customHeight="false" outlineLevel="0" collapsed="false">
      <c r="A170" s="35" t="s">
        <v>499</v>
      </c>
      <c r="B170" s="33" t="s">
        <v>491</v>
      </c>
      <c r="C170" s="36" t="s">
        <v>500</v>
      </c>
      <c r="D170" s="35" t="s">
        <v>501</v>
      </c>
      <c r="E170" s="35" t="s">
        <v>502</v>
      </c>
      <c r="F170" s="36" t="s">
        <v>503</v>
      </c>
    </row>
    <row r="171" customFormat="false" ht="16" hidden="false" customHeight="false" outlineLevel="0" collapsed="false">
      <c r="A171" s="35" t="s">
        <v>504</v>
      </c>
      <c r="B171" s="33" t="s">
        <v>491</v>
      </c>
      <c r="C171" s="36" t="s">
        <v>505</v>
      </c>
      <c r="D171" s="35" t="s">
        <v>506</v>
      </c>
      <c r="E171" s="36"/>
      <c r="F171" s="36"/>
    </row>
    <row r="172" customFormat="false" ht="16" hidden="false" customHeight="false" outlineLevel="0" collapsed="false">
      <c r="A172" s="35" t="s">
        <v>507</v>
      </c>
      <c r="B172" s="33" t="s">
        <v>491</v>
      </c>
      <c r="C172" s="36" t="s">
        <v>496</v>
      </c>
      <c r="D172" s="35" t="s">
        <v>508</v>
      </c>
      <c r="E172" s="36"/>
      <c r="F172" s="36"/>
    </row>
    <row r="173" customFormat="false" ht="66" hidden="false" customHeight="false" outlineLevel="0" collapsed="false">
      <c r="A173" s="35" t="s">
        <v>509</v>
      </c>
      <c r="B173" s="33" t="s">
        <v>491</v>
      </c>
      <c r="C173" s="36" t="s">
        <v>500</v>
      </c>
      <c r="D173" s="35" t="s">
        <v>501</v>
      </c>
      <c r="E173" s="35" t="s">
        <v>502</v>
      </c>
      <c r="F173" s="36" t="s">
        <v>503</v>
      </c>
    </row>
    <row r="174" customFormat="false" ht="16" hidden="false" customHeight="false" outlineLevel="0" collapsed="false">
      <c r="A174" s="35" t="s">
        <v>510</v>
      </c>
      <c r="B174" s="33" t="s">
        <v>491</v>
      </c>
      <c r="C174" s="36" t="s">
        <v>505</v>
      </c>
      <c r="D174" s="35" t="s">
        <v>506</v>
      </c>
      <c r="E174" s="36"/>
      <c r="F174" s="36"/>
    </row>
    <row r="175" customFormat="false" ht="22" hidden="false" customHeight="false" outlineLevel="0" collapsed="false">
      <c r="A175" s="35" t="s">
        <v>511</v>
      </c>
      <c r="B175" s="33" t="s">
        <v>491</v>
      </c>
      <c r="C175" s="36" t="s">
        <v>512</v>
      </c>
      <c r="D175" s="35" t="s">
        <v>513</v>
      </c>
      <c r="E175" s="36" t="s">
        <v>514</v>
      </c>
      <c r="F175" s="36" t="s">
        <v>515</v>
      </c>
    </row>
    <row r="176" customFormat="false" ht="22" hidden="false" customHeight="false" outlineLevel="0" collapsed="false">
      <c r="A176" s="35" t="s">
        <v>516</v>
      </c>
      <c r="B176" s="33" t="s">
        <v>491</v>
      </c>
      <c r="C176" s="36" t="s">
        <v>517</v>
      </c>
      <c r="D176" s="35" t="s">
        <v>518</v>
      </c>
      <c r="E176" s="36"/>
      <c r="F176" s="36"/>
    </row>
    <row r="177" customFormat="false" ht="22" hidden="false" customHeight="false" outlineLevel="0" collapsed="false">
      <c r="A177" s="35" t="s">
        <v>519</v>
      </c>
      <c r="B177" s="33" t="s">
        <v>491</v>
      </c>
      <c r="C177" s="36" t="s">
        <v>520</v>
      </c>
      <c r="D177" s="35" t="s">
        <v>521</v>
      </c>
      <c r="E177" s="36"/>
      <c r="F177" s="36"/>
    </row>
    <row r="178" customFormat="false" ht="22" hidden="false" customHeight="false" outlineLevel="0" collapsed="false">
      <c r="A178" s="35" t="s">
        <v>522</v>
      </c>
      <c r="B178" s="33" t="s">
        <v>491</v>
      </c>
      <c r="C178" s="36" t="s">
        <v>523</v>
      </c>
      <c r="D178" s="35" t="s">
        <v>524</v>
      </c>
      <c r="E178" s="36"/>
      <c r="F178" s="36"/>
    </row>
    <row r="179" customFormat="false" ht="22" hidden="false" customHeight="false" outlineLevel="0" collapsed="false">
      <c r="A179" s="35" t="s">
        <v>525</v>
      </c>
      <c r="B179" s="33" t="s">
        <v>491</v>
      </c>
      <c r="C179" s="36" t="s">
        <v>526</v>
      </c>
      <c r="D179" s="35" t="s">
        <v>527</v>
      </c>
      <c r="E179" s="36" t="s">
        <v>528</v>
      </c>
      <c r="F179" s="36" t="s">
        <v>529</v>
      </c>
    </row>
    <row r="180" customFormat="false" ht="44" hidden="false" customHeight="false" outlineLevel="0" collapsed="false">
      <c r="A180" s="35" t="s">
        <v>530</v>
      </c>
      <c r="B180" s="33" t="s">
        <v>491</v>
      </c>
      <c r="C180" s="36" t="s">
        <v>531</v>
      </c>
      <c r="D180" s="35" t="s">
        <v>532</v>
      </c>
      <c r="E180" s="36"/>
      <c r="F180" s="36"/>
    </row>
    <row r="181" customFormat="false" ht="33" hidden="false" customHeight="false" outlineLevel="0" collapsed="false">
      <c r="A181" s="35" t="s">
        <v>533</v>
      </c>
      <c r="B181" s="33" t="s">
        <v>491</v>
      </c>
      <c r="C181" s="36" t="s">
        <v>534</v>
      </c>
      <c r="D181" s="35" t="s">
        <v>535</v>
      </c>
      <c r="E181" s="36"/>
      <c r="F181" s="36"/>
    </row>
    <row r="182" customFormat="false" ht="23" hidden="false" customHeight="false" outlineLevel="0" collapsed="false">
      <c r="A182" s="38" t="s">
        <v>536</v>
      </c>
      <c r="B182" s="39" t="s">
        <v>491</v>
      </c>
      <c r="C182" s="40" t="s">
        <v>537</v>
      </c>
      <c r="D182" s="38" t="s">
        <v>538</v>
      </c>
      <c r="E182" s="40" t="s">
        <v>539</v>
      </c>
      <c r="F182" s="40"/>
    </row>
    <row r="183" customFormat="false" ht="17" hidden="false" customHeight="false" outlineLevel="0" collapsed="false">
      <c r="A183" s="24" t="s">
        <v>540</v>
      </c>
      <c r="B183" s="25" t="s">
        <v>541</v>
      </c>
      <c r="C183" s="25"/>
      <c r="D183" s="24" t="s">
        <v>541</v>
      </c>
      <c r="E183" s="25"/>
      <c r="F183" s="25"/>
    </row>
    <row r="184" customFormat="false" ht="33" hidden="false" customHeight="false" outlineLevel="0" collapsed="false">
      <c r="A184" s="11" t="s">
        <v>542</v>
      </c>
      <c r="B184" s="12" t="s">
        <v>541</v>
      </c>
      <c r="C184" s="12" t="s">
        <v>543</v>
      </c>
      <c r="D184" s="11" t="s">
        <v>543</v>
      </c>
      <c r="E184" s="12"/>
      <c r="F184" s="12"/>
    </row>
    <row r="185" customFormat="false" ht="33" hidden="false" customHeight="false" outlineLevel="0" collapsed="false">
      <c r="A185" s="13" t="s">
        <v>544</v>
      </c>
      <c r="B185" s="14" t="s">
        <v>541</v>
      </c>
      <c r="C185" s="14" t="s">
        <v>545</v>
      </c>
      <c r="D185" s="13" t="s">
        <v>545</v>
      </c>
      <c r="E185" s="14"/>
      <c r="F185" s="14"/>
    </row>
    <row r="186" customFormat="false" ht="16" hidden="false" customHeight="false" outlineLevel="0" collapsed="false">
      <c r="A186" s="13" t="s">
        <v>546</v>
      </c>
      <c r="B186" s="14" t="s">
        <v>541</v>
      </c>
      <c r="C186" s="14" t="s">
        <v>547</v>
      </c>
      <c r="D186" s="13" t="s">
        <v>547</v>
      </c>
      <c r="E186" s="14"/>
      <c r="F186" s="14"/>
    </row>
    <row r="187" customFormat="false" ht="16" hidden="false" customHeight="false" outlineLevel="0" collapsed="false">
      <c r="A187" s="13" t="s">
        <v>548</v>
      </c>
      <c r="B187" s="14" t="s">
        <v>541</v>
      </c>
      <c r="C187" s="14" t="s">
        <v>549</v>
      </c>
      <c r="D187" s="13" t="s">
        <v>550</v>
      </c>
      <c r="E187" s="14"/>
      <c r="F187" s="14"/>
    </row>
    <row r="188" customFormat="false" ht="16" hidden="false" customHeight="false" outlineLevel="0" collapsed="false">
      <c r="A188" s="13" t="s">
        <v>551</v>
      </c>
      <c r="B188" s="14" t="s">
        <v>541</v>
      </c>
      <c r="C188" s="14" t="s">
        <v>552</v>
      </c>
      <c r="D188" s="13" t="s">
        <v>553</v>
      </c>
      <c r="E188" s="14"/>
      <c r="F188" s="14"/>
    </row>
    <row r="189" customFormat="false" ht="16" hidden="false" customHeight="false" outlineLevel="0" collapsed="false">
      <c r="A189" s="13" t="s">
        <v>554</v>
      </c>
      <c r="B189" s="14" t="s">
        <v>541</v>
      </c>
      <c r="C189" s="14" t="s">
        <v>555</v>
      </c>
      <c r="D189" s="13" t="s">
        <v>556</v>
      </c>
      <c r="E189" s="14"/>
      <c r="F189" s="14"/>
    </row>
    <row r="190" customFormat="false" ht="22" hidden="false" customHeight="false" outlineLevel="0" collapsed="false">
      <c r="A190" s="13" t="s">
        <v>557</v>
      </c>
      <c r="B190" s="14" t="s">
        <v>541</v>
      </c>
      <c r="C190" s="14" t="s">
        <v>558</v>
      </c>
      <c r="D190" s="13" t="s">
        <v>559</v>
      </c>
      <c r="E190" s="14"/>
      <c r="F190" s="14"/>
    </row>
    <row r="191" customFormat="false" ht="16" hidden="false" customHeight="false" outlineLevel="0" collapsed="false">
      <c r="A191" s="13" t="s">
        <v>560</v>
      </c>
      <c r="B191" s="14" t="s">
        <v>541</v>
      </c>
      <c r="C191" s="14" t="s">
        <v>561</v>
      </c>
      <c r="D191" s="13" t="s">
        <v>562</v>
      </c>
      <c r="E191" s="14"/>
      <c r="F191" s="14"/>
    </row>
    <row r="192" customFormat="false" ht="16" hidden="false" customHeight="false" outlineLevel="0" collapsed="false">
      <c r="A192" s="13" t="s">
        <v>563</v>
      </c>
      <c r="B192" s="14" t="s">
        <v>541</v>
      </c>
      <c r="C192" s="14" t="s">
        <v>564</v>
      </c>
      <c r="D192" s="13" t="s">
        <v>565</v>
      </c>
      <c r="E192" s="14"/>
      <c r="F192" s="14"/>
    </row>
    <row r="193" customFormat="false" ht="22" hidden="false" customHeight="false" outlineLevel="0" collapsed="false">
      <c r="A193" s="13" t="s">
        <v>566</v>
      </c>
      <c r="B193" s="14" t="s">
        <v>541</v>
      </c>
      <c r="C193" s="14" t="s">
        <v>567</v>
      </c>
      <c r="D193" s="13" t="s">
        <v>568</v>
      </c>
      <c r="E193" s="14"/>
      <c r="F193" s="14"/>
    </row>
    <row r="194" customFormat="false" ht="16" hidden="false" customHeight="false" outlineLevel="0" collapsed="false">
      <c r="A194" s="13" t="s">
        <v>569</v>
      </c>
      <c r="B194" s="14" t="s">
        <v>541</v>
      </c>
      <c r="C194" s="14" t="s">
        <v>570</v>
      </c>
      <c r="D194" s="13" t="s">
        <v>571</v>
      </c>
      <c r="E194" s="14"/>
      <c r="F194" s="14"/>
    </row>
    <row r="195" customFormat="false" ht="16" hidden="false" customHeight="false" outlineLevel="0" collapsed="false">
      <c r="A195" s="13" t="s">
        <v>572</v>
      </c>
      <c r="B195" s="14" t="s">
        <v>541</v>
      </c>
      <c r="C195" s="14" t="s">
        <v>573</v>
      </c>
      <c r="D195" s="13" t="s">
        <v>574</v>
      </c>
      <c r="E195" s="14"/>
      <c r="F195" s="14"/>
    </row>
    <row r="196" customFormat="false" ht="16" hidden="false" customHeight="false" outlineLevel="0" collapsed="false">
      <c r="A196" s="13" t="s">
        <v>575</v>
      </c>
      <c r="B196" s="14" t="s">
        <v>541</v>
      </c>
      <c r="C196" s="14" t="s">
        <v>576</v>
      </c>
      <c r="D196" s="13" t="s">
        <v>577</v>
      </c>
      <c r="E196" s="14"/>
      <c r="F196" s="14"/>
    </row>
    <row r="197" customFormat="false" ht="33" hidden="false" customHeight="false" outlineLevel="0" collapsed="false">
      <c r="A197" s="13" t="s">
        <v>578</v>
      </c>
      <c r="B197" s="14" t="s">
        <v>541</v>
      </c>
      <c r="C197" s="14" t="s">
        <v>579</v>
      </c>
      <c r="D197" s="13" t="s">
        <v>580</v>
      </c>
      <c r="E197" s="14"/>
      <c r="F197" s="14"/>
    </row>
    <row r="198" customFormat="false" ht="16" hidden="false" customHeight="false" outlineLevel="0" collapsed="false">
      <c r="A198" s="13" t="s">
        <v>581</v>
      </c>
      <c r="B198" s="14" t="s">
        <v>541</v>
      </c>
      <c r="C198" s="14" t="s">
        <v>582</v>
      </c>
      <c r="D198" s="13" t="s">
        <v>583</v>
      </c>
      <c r="E198" s="14"/>
      <c r="F198" s="14"/>
    </row>
    <row r="199" customFormat="false" ht="16" hidden="false" customHeight="false" outlineLevel="0" collapsed="false">
      <c r="A199" s="13" t="s">
        <v>584</v>
      </c>
      <c r="B199" s="14" t="s">
        <v>541</v>
      </c>
      <c r="C199" s="14" t="s">
        <v>585</v>
      </c>
      <c r="D199" s="13" t="s">
        <v>586</v>
      </c>
      <c r="E199" s="14"/>
      <c r="F199" s="14"/>
    </row>
    <row r="200" customFormat="false" ht="16" hidden="false" customHeight="false" outlineLevel="0" collapsed="false">
      <c r="A200" s="13" t="s">
        <v>587</v>
      </c>
      <c r="B200" s="14" t="s">
        <v>541</v>
      </c>
      <c r="C200" s="14" t="s">
        <v>588</v>
      </c>
      <c r="D200" s="13" t="s">
        <v>588</v>
      </c>
      <c r="E200" s="14"/>
      <c r="F200" s="14"/>
    </row>
    <row r="201" customFormat="false" ht="16" hidden="false" customHeight="false" outlineLevel="0" collapsed="false">
      <c r="A201" s="13" t="s">
        <v>589</v>
      </c>
      <c r="B201" s="14" t="s">
        <v>541</v>
      </c>
      <c r="C201" s="14" t="s">
        <v>590</v>
      </c>
      <c r="D201" s="13" t="s">
        <v>591</v>
      </c>
      <c r="E201" s="14"/>
      <c r="F201" s="14"/>
    </row>
    <row r="202" customFormat="false" ht="17" hidden="false" customHeight="false" outlineLevel="0" collapsed="false">
      <c r="A202" s="15" t="s">
        <v>592</v>
      </c>
      <c r="B202" s="16" t="s">
        <v>541</v>
      </c>
      <c r="C202" s="16" t="s">
        <v>593</v>
      </c>
      <c r="D202" s="15" t="s">
        <v>593</v>
      </c>
      <c r="E202" s="16"/>
      <c r="F202" s="16"/>
    </row>
    <row r="203" customFormat="false" ht="23" hidden="false" customHeight="false" outlineLevel="0" collapsed="false">
      <c r="A203" s="7" t="n">
        <v>9</v>
      </c>
      <c r="B203" s="8" t="s">
        <v>594</v>
      </c>
      <c r="C203" s="9"/>
      <c r="D203" s="8" t="s">
        <v>594</v>
      </c>
      <c r="E203" s="9"/>
      <c r="F203" s="10"/>
    </row>
    <row r="204" customFormat="false" ht="17" hidden="false" customHeight="false" outlineLevel="0" collapsed="false">
      <c r="A204" s="24" t="s">
        <v>595</v>
      </c>
      <c r="B204" s="24" t="s">
        <v>596</v>
      </c>
      <c r="C204" s="25"/>
      <c r="D204" s="24" t="s">
        <v>596</v>
      </c>
      <c r="E204" s="25"/>
      <c r="F204" s="25"/>
    </row>
    <row r="205" customFormat="false" ht="16" hidden="false" customHeight="false" outlineLevel="0" collapsed="false">
      <c r="A205" s="22" t="s">
        <v>597</v>
      </c>
      <c r="B205" s="23" t="s">
        <v>598</v>
      </c>
      <c r="C205" s="23" t="s">
        <v>599</v>
      </c>
      <c r="D205" s="22" t="s">
        <v>599</v>
      </c>
      <c r="E205" s="23"/>
      <c r="F205" s="23"/>
    </row>
    <row r="206" customFormat="false" ht="22" hidden="false" customHeight="false" outlineLevel="0" collapsed="false">
      <c r="A206" s="13" t="s">
        <v>600</v>
      </c>
      <c r="B206" s="23" t="s">
        <v>598</v>
      </c>
      <c r="C206" s="14" t="s">
        <v>601</v>
      </c>
      <c r="D206" s="13" t="s">
        <v>602</v>
      </c>
      <c r="E206" s="14"/>
      <c r="F206" s="14"/>
    </row>
    <row r="207" customFormat="false" ht="16" hidden="false" customHeight="false" outlineLevel="0" collapsed="false">
      <c r="A207" s="13" t="s">
        <v>603</v>
      </c>
      <c r="B207" s="23" t="s">
        <v>598</v>
      </c>
      <c r="C207" s="14" t="s">
        <v>604</v>
      </c>
      <c r="D207" s="13" t="s">
        <v>605</v>
      </c>
      <c r="E207" s="14"/>
      <c r="F207" s="14"/>
    </row>
    <row r="208" customFormat="false" ht="22" hidden="false" customHeight="false" outlineLevel="0" collapsed="false">
      <c r="A208" s="13" t="s">
        <v>606</v>
      </c>
      <c r="B208" s="23" t="s">
        <v>598</v>
      </c>
      <c r="C208" s="14" t="s">
        <v>607</v>
      </c>
      <c r="D208" s="13" t="s">
        <v>608</v>
      </c>
      <c r="E208" s="14"/>
      <c r="F208" s="14"/>
    </row>
    <row r="209" customFormat="false" ht="16" hidden="false" customHeight="false" outlineLevel="0" collapsed="false">
      <c r="A209" s="13" t="s">
        <v>609</v>
      </c>
      <c r="B209" s="23" t="s">
        <v>598</v>
      </c>
      <c r="C209" s="14" t="s">
        <v>610</v>
      </c>
      <c r="D209" s="13" t="s">
        <v>611</v>
      </c>
      <c r="E209" s="14"/>
      <c r="F209" s="14"/>
    </row>
    <row r="210" customFormat="false" ht="22" hidden="false" customHeight="false" outlineLevel="0" collapsed="false">
      <c r="A210" s="13" t="s">
        <v>612</v>
      </c>
      <c r="B210" s="23" t="s">
        <v>598</v>
      </c>
      <c r="C210" s="14" t="s">
        <v>613</v>
      </c>
      <c r="D210" s="13" t="s">
        <v>614</v>
      </c>
      <c r="E210" s="14"/>
      <c r="F210" s="14"/>
    </row>
    <row r="211" customFormat="false" ht="22" hidden="false" customHeight="false" outlineLevel="0" collapsed="false">
      <c r="A211" s="13" t="s">
        <v>615</v>
      </c>
      <c r="B211" s="23" t="s">
        <v>598</v>
      </c>
      <c r="C211" s="14" t="s">
        <v>616</v>
      </c>
      <c r="D211" s="13" t="s">
        <v>617</v>
      </c>
      <c r="E211" s="14"/>
      <c r="F211" s="14"/>
    </row>
    <row r="212" customFormat="false" ht="22" hidden="false" customHeight="false" outlineLevel="0" collapsed="false">
      <c r="A212" s="13" t="s">
        <v>618</v>
      </c>
      <c r="B212" s="23" t="s">
        <v>598</v>
      </c>
      <c r="C212" s="14" t="s">
        <v>619</v>
      </c>
      <c r="D212" s="13" t="s">
        <v>620</v>
      </c>
      <c r="E212" s="14" t="s">
        <v>65</v>
      </c>
      <c r="F212" s="14"/>
    </row>
    <row r="213" customFormat="false" ht="16" hidden="false" customHeight="false" outlineLevel="0" collapsed="false">
      <c r="A213" s="13" t="s">
        <v>621</v>
      </c>
      <c r="B213" s="23" t="s">
        <v>598</v>
      </c>
      <c r="C213" s="14" t="s">
        <v>622</v>
      </c>
      <c r="D213" s="13" t="s">
        <v>623</v>
      </c>
      <c r="E213" s="14" t="s">
        <v>624</v>
      </c>
      <c r="F213" s="14"/>
    </row>
    <row r="214" customFormat="false" ht="22" hidden="false" customHeight="false" outlineLevel="0" collapsed="false">
      <c r="A214" s="13" t="s">
        <v>625</v>
      </c>
      <c r="B214" s="23" t="s">
        <v>598</v>
      </c>
      <c r="C214" s="14" t="s">
        <v>626</v>
      </c>
      <c r="D214" s="13" t="s">
        <v>627</v>
      </c>
      <c r="E214" s="14"/>
      <c r="F214" s="14"/>
    </row>
    <row r="215" customFormat="false" ht="22" hidden="false" customHeight="false" outlineLevel="0" collapsed="false">
      <c r="A215" s="13" t="s">
        <v>628</v>
      </c>
      <c r="B215" s="23" t="s">
        <v>598</v>
      </c>
      <c r="C215" s="14" t="s">
        <v>629</v>
      </c>
      <c r="D215" s="13" t="s">
        <v>630</v>
      </c>
      <c r="E215" s="14"/>
      <c r="F215" s="14"/>
    </row>
    <row r="216" customFormat="false" ht="22" hidden="false" customHeight="false" outlineLevel="0" collapsed="false">
      <c r="A216" s="13" t="s">
        <v>631</v>
      </c>
      <c r="B216" s="23" t="s">
        <v>598</v>
      </c>
      <c r="C216" s="14" t="s">
        <v>632</v>
      </c>
      <c r="D216" s="13" t="s">
        <v>633</v>
      </c>
      <c r="E216" s="14"/>
      <c r="F216" s="14"/>
    </row>
    <row r="217" customFormat="false" ht="22" hidden="false" customHeight="false" outlineLevel="0" collapsed="false">
      <c r="A217" s="13" t="s">
        <v>634</v>
      </c>
      <c r="B217" s="23" t="s">
        <v>598</v>
      </c>
      <c r="C217" s="14" t="s">
        <v>635</v>
      </c>
      <c r="D217" s="13" t="s">
        <v>636</v>
      </c>
      <c r="E217" s="14"/>
      <c r="F217" s="14"/>
    </row>
    <row r="218" customFormat="false" ht="22" hidden="false" customHeight="false" outlineLevel="0" collapsed="false">
      <c r="A218" s="13" t="s">
        <v>637</v>
      </c>
      <c r="B218" s="23" t="s">
        <v>598</v>
      </c>
      <c r="C218" s="14" t="s">
        <v>638</v>
      </c>
      <c r="D218" s="13" t="s">
        <v>639</v>
      </c>
      <c r="E218" s="14"/>
      <c r="F218" s="14"/>
    </row>
    <row r="219" customFormat="false" ht="22" hidden="false" customHeight="false" outlineLevel="0" collapsed="false">
      <c r="A219" s="13" t="s">
        <v>640</v>
      </c>
      <c r="B219" s="23" t="s">
        <v>598</v>
      </c>
      <c r="C219" s="14" t="s">
        <v>641</v>
      </c>
      <c r="D219" s="13" t="s">
        <v>642</v>
      </c>
      <c r="E219" s="14"/>
      <c r="F219" s="14"/>
    </row>
    <row r="220" customFormat="false" ht="22" hidden="false" customHeight="false" outlineLevel="0" collapsed="false">
      <c r="A220" s="13" t="s">
        <v>643</v>
      </c>
      <c r="B220" s="23" t="s">
        <v>598</v>
      </c>
      <c r="C220" s="14" t="s">
        <v>644</v>
      </c>
      <c r="D220" s="13" t="s">
        <v>645</v>
      </c>
      <c r="E220" s="14"/>
      <c r="F220" s="14"/>
    </row>
    <row r="221" customFormat="false" ht="16" hidden="false" customHeight="false" outlineLevel="0" collapsed="false">
      <c r="A221" s="13" t="s">
        <v>646</v>
      </c>
      <c r="B221" s="23" t="s">
        <v>598</v>
      </c>
      <c r="C221" s="14" t="s">
        <v>647</v>
      </c>
      <c r="D221" s="13" t="s">
        <v>648</v>
      </c>
      <c r="E221" s="14"/>
      <c r="F221" s="14"/>
    </row>
    <row r="222" customFormat="false" ht="22" hidden="false" customHeight="false" outlineLevel="0" collapsed="false">
      <c r="A222" s="13" t="s">
        <v>649</v>
      </c>
      <c r="B222" s="23" t="s">
        <v>598</v>
      </c>
      <c r="C222" s="14" t="s">
        <v>650</v>
      </c>
      <c r="D222" s="13" t="s">
        <v>651</v>
      </c>
      <c r="E222" s="14"/>
      <c r="F222" s="14"/>
    </row>
    <row r="223" customFormat="false" ht="23" hidden="false" customHeight="false" outlineLevel="0" collapsed="false">
      <c r="A223" s="13" t="s">
        <v>652</v>
      </c>
      <c r="B223" s="23" t="s">
        <v>598</v>
      </c>
      <c r="C223" s="14" t="s">
        <v>653</v>
      </c>
      <c r="D223" s="13" t="s">
        <v>654</v>
      </c>
      <c r="E223" s="14"/>
      <c r="F223" s="14"/>
    </row>
    <row r="224" customFormat="false" ht="22" hidden="false" customHeight="false" outlineLevel="0" collapsed="false">
      <c r="A224" s="13" t="s">
        <v>655</v>
      </c>
      <c r="B224" s="23" t="s">
        <v>598</v>
      </c>
      <c r="C224" s="14" t="s">
        <v>656</v>
      </c>
      <c r="D224" s="13" t="s">
        <v>657</v>
      </c>
      <c r="E224" s="14"/>
      <c r="F224" s="14"/>
    </row>
    <row r="225" customFormat="false" ht="16" hidden="false" customHeight="false" outlineLevel="0" collapsed="false">
      <c r="A225" s="13" t="s">
        <v>658</v>
      </c>
      <c r="B225" s="23" t="s">
        <v>598</v>
      </c>
      <c r="C225" s="14" t="s">
        <v>659</v>
      </c>
      <c r="D225" s="13" t="s">
        <v>660</v>
      </c>
      <c r="E225" s="14" t="s">
        <v>661</v>
      </c>
      <c r="F225" s="14"/>
    </row>
    <row r="226" customFormat="false" ht="22" hidden="false" customHeight="false" outlineLevel="0" collapsed="false">
      <c r="A226" s="13" t="s">
        <v>662</v>
      </c>
      <c r="B226" s="23" t="s">
        <v>598</v>
      </c>
      <c r="C226" s="14" t="s">
        <v>663</v>
      </c>
      <c r="D226" s="13" t="s">
        <v>664</v>
      </c>
      <c r="E226" s="14"/>
      <c r="F226" s="14"/>
    </row>
    <row r="227" customFormat="false" ht="16" hidden="false" customHeight="false" outlineLevel="0" collapsed="false">
      <c r="A227" s="13" t="s">
        <v>665</v>
      </c>
      <c r="B227" s="23" t="s">
        <v>598</v>
      </c>
      <c r="C227" s="14" t="s">
        <v>666</v>
      </c>
      <c r="D227" s="13" t="s">
        <v>667</v>
      </c>
      <c r="E227" s="14"/>
      <c r="F227" s="14"/>
    </row>
    <row r="228" customFormat="false" ht="22" hidden="false" customHeight="false" outlineLevel="0" collapsed="false">
      <c r="A228" s="13" t="s">
        <v>668</v>
      </c>
      <c r="B228" s="23" t="s">
        <v>598</v>
      </c>
      <c r="C228" s="14" t="s">
        <v>669</v>
      </c>
      <c r="D228" s="13" t="s">
        <v>670</v>
      </c>
      <c r="E228" s="14"/>
      <c r="F228" s="14"/>
    </row>
    <row r="229" customFormat="false" ht="16" hidden="false" customHeight="false" outlineLevel="0" collapsed="false">
      <c r="A229" s="41" t="s">
        <v>671</v>
      </c>
      <c r="B229" s="42" t="s">
        <v>598</v>
      </c>
      <c r="C229" s="43" t="s">
        <v>672</v>
      </c>
      <c r="D229" s="41" t="s">
        <v>673</v>
      </c>
      <c r="E229" s="14"/>
      <c r="F229" s="14"/>
    </row>
    <row r="230" customFormat="false" ht="22" hidden="false" customHeight="false" outlineLevel="0" collapsed="false">
      <c r="A230" s="41" t="s">
        <v>674</v>
      </c>
      <c r="B230" s="42" t="s">
        <v>598</v>
      </c>
      <c r="C230" s="43" t="s">
        <v>675</v>
      </c>
      <c r="D230" s="41" t="s">
        <v>676</v>
      </c>
      <c r="E230" s="14"/>
      <c r="F230" s="14"/>
    </row>
    <row r="231" customFormat="false" ht="16" hidden="false" customHeight="false" outlineLevel="0" collapsed="false">
      <c r="A231" s="13" t="s">
        <v>677</v>
      </c>
      <c r="B231" s="23" t="s">
        <v>598</v>
      </c>
      <c r="C231" s="14" t="s">
        <v>678</v>
      </c>
      <c r="D231" s="13" t="s">
        <v>679</v>
      </c>
      <c r="E231" s="14"/>
      <c r="F231" s="14"/>
    </row>
    <row r="232" customFormat="false" ht="23" hidden="false" customHeight="false" outlineLevel="0" collapsed="false">
      <c r="A232" s="15" t="s">
        <v>680</v>
      </c>
      <c r="B232" s="16" t="s">
        <v>598</v>
      </c>
      <c r="C232" s="16" t="s">
        <v>681</v>
      </c>
      <c r="D232" s="15" t="s">
        <v>682</v>
      </c>
      <c r="E232" s="16"/>
      <c r="F232" s="16"/>
    </row>
    <row r="233" customFormat="false" ht="17" hidden="false" customHeight="false" outlineLevel="0" collapsed="false">
      <c r="A233" s="44" t="n">
        <v>10</v>
      </c>
      <c r="B233" s="45" t="s">
        <v>683</v>
      </c>
      <c r="C233" s="10"/>
      <c r="D233" s="45" t="s">
        <v>683</v>
      </c>
      <c r="E233" s="10"/>
      <c r="F233" s="10"/>
    </row>
    <row r="234" s="26" customFormat="true" ht="22" hidden="false" customHeight="false" outlineLevel="0" collapsed="false">
      <c r="A234" s="19" t="s">
        <v>684</v>
      </c>
      <c r="B234" s="18" t="s">
        <v>685</v>
      </c>
      <c r="C234" s="46"/>
      <c r="D234" s="18" t="s">
        <v>685</v>
      </c>
      <c r="E234" s="18"/>
      <c r="F234" s="18"/>
    </row>
    <row r="235" customFormat="false" ht="22" hidden="false" customHeight="false" outlineLevel="0" collapsed="false">
      <c r="A235" s="13" t="s">
        <v>686</v>
      </c>
      <c r="B235" s="14" t="s">
        <v>685</v>
      </c>
      <c r="C235" s="14" t="s">
        <v>687</v>
      </c>
      <c r="D235" s="13" t="s">
        <v>688</v>
      </c>
      <c r="E235" s="14"/>
      <c r="F235" s="14"/>
    </row>
    <row r="236" customFormat="false" ht="22" hidden="false" customHeight="false" outlineLevel="0" collapsed="false">
      <c r="A236" s="13" t="s">
        <v>689</v>
      </c>
      <c r="B236" s="14" t="s">
        <v>685</v>
      </c>
      <c r="C236" s="14" t="s">
        <v>690</v>
      </c>
      <c r="D236" s="13" t="s">
        <v>691</v>
      </c>
      <c r="E236" s="14"/>
      <c r="F236" s="14"/>
    </row>
    <row r="237" customFormat="false" ht="33" hidden="false" customHeight="false" outlineLevel="0" collapsed="false">
      <c r="A237" s="13" t="s">
        <v>692</v>
      </c>
      <c r="B237" s="14" t="s">
        <v>685</v>
      </c>
      <c r="C237" s="14" t="s">
        <v>693</v>
      </c>
      <c r="D237" s="13" t="s">
        <v>694</v>
      </c>
      <c r="E237" s="14" t="s">
        <v>88</v>
      </c>
      <c r="F237" s="14" t="s">
        <v>89</v>
      </c>
    </row>
    <row r="238" s="47" customFormat="true" ht="88" hidden="false" customHeight="false" outlineLevel="0" collapsed="false">
      <c r="A238" s="41" t="s">
        <v>695</v>
      </c>
      <c r="B238" s="43" t="s">
        <v>685</v>
      </c>
      <c r="C238" s="43" t="s">
        <v>696</v>
      </c>
      <c r="D238" s="41" t="s">
        <v>697</v>
      </c>
      <c r="E238" s="43" t="s">
        <v>698</v>
      </c>
      <c r="F238" s="43" t="s">
        <v>361</v>
      </c>
    </row>
    <row r="239" customFormat="false" ht="33" hidden="false" customHeight="false" outlineLevel="0" collapsed="false">
      <c r="A239" s="13" t="s">
        <v>699</v>
      </c>
      <c r="B239" s="14" t="s">
        <v>685</v>
      </c>
      <c r="C239" s="14" t="s">
        <v>700</v>
      </c>
      <c r="D239" s="13" t="s">
        <v>701</v>
      </c>
      <c r="E239" s="14"/>
      <c r="F239" s="14"/>
    </row>
    <row r="240" s="26" customFormat="true" ht="78" hidden="false" customHeight="false" outlineLevel="0" collapsed="false">
      <c r="A240" s="15" t="s">
        <v>702</v>
      </c>
      <c r="B240" s="16" t="s">
        <v>685</v>
      </c>
      <c r="C240" s="16" t="s">
        <v>703</v>
      </c>
      <c r="D240" s="15" t="s">
        <v>704</v>
      </c>
      <c r="E240" s="16" t="s">
        <v>705</v>
      </c>
      <c r="F240" s="16" t="s">
        <v>706</v>
      </c>
    </row>
    <row r="241" customFormat="false" ht="23" hidden="false" customHeight="false" outlineLevel="0" collapsed="false">
      <c r="A241" s="45" t="n">
        <v>11</v>
      </c>
      <c r="B241" s="45" t="s">
        <v>707</v>
      </c>
      <c r="C241" s="10"/>
      <c r="D241" s="45" t="s">
        <v>707</v>
      </c>
      <c r="E241" s="10"/>
      <c r="F241" s="10"/>
    </row>
    <row r="242" customFormat="false" ht="22" hidden="false" customHeight="false" outlineLevel="0" collapsed="false">
      <c r="A242" s="13" t="s">
        <v>708</v>
      </c>
      <c r="B242" s="48" t="s">
        <v>709</v>
      </c>
      <c r="C242" s="14" t="s">
        <v>710</v>
      </c>
      <c r="D242" s="13" t="s">
        <v>711</v>
      </c>
      <c r="E242" s="14"/>
      <c r="F242" s="14"/>
    </row>
    <row r="243" customFormat="false" ht="16" hidden="false" customHeight="false" outlineLevel="0" collapsed="false">
      <c r="A243" s="13" t="s">
        <v>712</v>
      </c>
      <c r="B243" s="48" t="s">
        <v>709</v>
      </c>
      <c r="C243" s="14" t="s">
        <v>713</v>
      </c>
      <c r="D243" s="13" t="s">
        <v>714</v>
      </c>
      <c r="E243" s="14"/>
      <c r="F243" s="14"/>
    </row>
    <row r="244" customFormat="false" ht="16" hidden="false" customHeight="false" outlineLevel="0" collapsed="false">
      <c r="A244" s="13" t="s">
        <v>715</v>
      </c>
      <c r="B244" s="48" t="s">
        <v>709</v>
      </c>
      <c r="C244" s="14" t="s">
        <v>716</v>
      </c>
      <c r="D244" s="13" t="s">
        <v>717</v>
      </c>
      <c r="E244" s="14" t="s">
        <v>718</v>
      </c>
      <c r="F244" s="14" t="s">
        <v>718</v>
      </c>
    </row>
    <row r="245" customFormat="false" ht="33" hidden="false" customHeight="false" outlineLevel="0" collapsed="false">
      <c r="A245" s="13" t="s">
        <v>719</v>
      </c>
      <c r="B245" s="48" t="s">
        <v>709</v>
      </c>
      <c r="C245" s="14" t="s">
        <v>720</v>
      </c>
      <c r="D245" s="13" t="s">
        <v>720</v>
      </c>
      <c r="E245" s="14" t="s">
        <v>721</v>
      </c>
      <c r="F245" s="14" t="s">
        <v>361</v>
      </c>
    </row>
    <row r="246" customFormat="false" ht="22" hidden="false" customHeight="false" outlineLevel="0" collapsed="false">
      <c r="A246" s="13" t="s">
        <v>722</v>
      </c>
      <c r="B246" s="48" t="s">
        <v>709</v>
      </c>
      <c r="C246" s="14" t="s">
        <v>723</v>
      </c>
      <c r="D246" s="13" t="s">
        <v>723</v>
      </c>
      <c r="E246" s="13" t="s">
        <v>724</v>
      </c>
      <c r="F246" s="14" t="s">
        <v>725</v>
      </c>
    </row>
    <row r="247" customFormat="false" ht="22" hidden="false" customHeight="false" outlineLevel="0" collapsed="false">
      <c r="A247" s="13" t="s">
        <v>726</v>
      </c>
      <c r="B247" s="48" t="s">
        <v>709</v>
      </c>
      <c r="C247" s="14" t="s">
        <v>727</v>
      </c>
      <c r="D247" s="13" t="s">
        <v>727</v>
      </c>
      <c r="E247" s="13" t="s">
        <v>728</v>
      </c>
      <c r="F247" s="14" t="s">
        <v>361</v>
      </c>
    </row>
    <row r="248" s="47" customFormat="true" ht="23" hidden="false" customHeight="false" outlineLevel="0" collapsed="false">
      <c r="A248" s="41" t="s">
        <v>729</v>
      </c>
      <c r="B248" s="49" t="s">
        <v>709</v>
      </c>
      <c r="C248" s="43" t="s">
        <v>730</v>
      </c>
      <c r="D248" s="41" t="s">
        <v>731</v>
      </c>
      <c r="E248" s="41" t="s">
        <v>732</v>
      </c>
      <c r="F248" s="43"/>
    </row>
    <row r="249" customFormat="false" ht="16" hidden="false" customHeight="false" outlineLevel="0" collapsed="false">
      <c r="A249" s="13" t="s">
        <v>733</v>
      </c>
      <c r="B249" s="48" t="s">
        <v>709</v>
      </c>
      <c r="C249" s="14" t="s">
        <v>734</v>
      </c>
      <c r="D249" s="13" t="s">
        <v>735</v>
      </c>
      <c r="E249" s="13" t="s">
        <v>732</v>
      </c>
      <c r="F249" s="14"/>
    </row>
    <row r="250" customFormat="false" ht="22" hidden="false" customHeight="false" outlineLevel="0" collapsed="false">
      <c r="A250" s="13" t="s">
        <v>736</v>
      </c>
      <c r="B250" s="48" t="s">
        <v>709</v>
      </c>
      <c r="C250" s="14" t="s">
        <v>737</v>
      </c>
      <c r="D250" s="13" t="s">
        <v>738</v>
      </c>
      <c r="E250" s="14" t="s">
        <v>739</v>
      </c>
      <c r="F250" s="14"/>
    </row>
    <row r="251" customFormat="false" ht="22" hidden="false" customHeight="false" outlineLevel="0" collapsed="false">
      <c r="A251" s="13" t="s">
        <v>740</v>
      </c>
      <c r="B251" s="48" t="s">
        <v>709</v>
      </c>
      <c r="C251" s="14" t="s">
        <v>741</v>
      </c>
      <c r="D251" s="13" t="s">
        <v>742</v>
      </c>
      <c r="E251" s="14" t="s">
        <v>88</v>
      </c>
      <c r="F251" s="14" t="s">
        <v>89</v>
      </c>
    </row>
    <row r="252" customFormat="false" ht="92" hidden="false" customHeight="true" outlineLevel="0" collapsed="false">
      <c r="A252" s="13" t="s">
        <v>743</v>
      </c>
      <c r="B252" s="48" t="s">
        <v>709</v>
      </c>
      <c r="C252" s="14" t="s">
        <v>744</v>
      </c>
      <c r="D252" s="13" t="s">
        <v>745</v>
      </c>
      <c r="E252" s="14" t="s">
        <v>746</v>
      </c>
      <c r="F252" s="14" t="s">
        <v>747</v>
      </c>
    </row>
    <row r="253" customFormat="false" ht="17" hidden="false" customHeight="false" outlineLevel="0" collapsed="false">
      <c r="A253" s="15" t="s">
        <v>748</v>
      </c>
      <c r="B253" s="50" t="s">
        <v>709</v>
      </c>
      <c r="C253" s="16" t="s">
        <v>749</v>
      </c>
      <c r="D253" s="15" t="s">
        <v>750</v>
      </c>
      <c r="E253" s="16"/>
      <c r="F253" s="16"/>
    </row>
    <row r="257" customFormat="false" ht="16" hidden="false" customHeight="false" outlineLevel="0" collapsed="false">
      <c r="A257" s="51" t="s">
        <v>751</v>
      </c>
    </row>
    <row r="259" customFormat="false" ht="16" hidden="false" customHeight="false" outlineLevel="0" collapsed="false">
      <c r="A259" s="52" t="s">
        <v>752</v>
      </c>
      <c r="B259" s="52" t="s">
        <v>753</v>
      </c>
      <c r="C259" s="53" t="s">
        <v>754</v>
      </c>
    </row>
    <row r="260" customFormat="false" ht="16" hidden="false" customHeight="false" outlineLevel="0" collapsed="false">
      <c r="A260" s="54" t="s">
        <v>755</v>
      </c>
      <c r="B260" s="54" t="s">
        <v>756</v>
      </c>
      <c r="C260" s="55" t="s">
        <v>757</v>
      </c>
    </row>
    <row r="261" customFormat="false" ht="22" hidden="false" customHeight="false" outlineLevel="0" collapsed="false">
      <c r="A261" s="54" t="s">
        <v>758</v>
      </c>
      <c r="B261" s="54" t="s">
        <v>759</v>
      </c>
      <c r="C261" s="55" t="s">
        <v>757</v>
      </c>
    </row>
    <row r="262" customFormat="false" ht="16" hidden="false" customHeight="false" outlineLevel="0" collapsed="false">
      <c r="A262" s="54" t="s">
        <v>760</v>
      </c>
      <c r="B262" s="54" t="s">
        <v>761</v>
      </c>
      <c r="C262" s="55" t="s">
        <v>757</v>
      </c>
    </row>
    <row r="263" customFormat="false" ht="22" hidden="false" customHeight="false" outlineLevel="0" collapsed="false">
      <c r="A263" s="54" t="s">
        <v>762</v>
      </c>
      <c r="B263" s="54" t="s">
        <v>763</v>
      </c>
      <c r="C263" s="55" t="s">
        <v>757</v>
      </c>
    </row>
    <row r="264" customFormat="false" ht="16" hidden="false" customHeight="false" outlineLevel="0" collapsed="false">
      <c r="A264" s="54" t="s">
        <v>764</v>
      </c>
      <c r="B264" s="54" t="s">
        <v>765</v>
      </c>
      <c r="C264" s="55" t="s">
        <v>757</v>
      </c>
    </row>
    <row r="265" customFormat="false" ht="16" hidden="false" customHeight="false" outlineLevel="0" collapsed="false">
      <c r="A265" s="54" t="s">
        <v>766</v>
      </c>
      <c r="B265" s="54" t="s">
        <v>767</v>
      </c>
      <c r="C265" s="55" t="s">
        <v>757</v>
      </c>
    </row>
    <row r="266" customFormat="false" ht="16" hidden="false" customHeight="false" outlineLevel="0" collapsed="false">
      <c r="A266" s="54" t="s">
        <v>768</v>
      </c>
      <c r="B266" s="54" t="s">
        <v>769</v>
      </c>
      <c r="C266" s="55" t="s">
        <v>757</v>
      </c>
    </row>
    <row r="267" customFormat="false" ht="22" hidden="false" customHeight="false" outlineLevel="0" collapsed="false">
      <c r="A267" s="54" t="s">
        <v>770</v>
      </c>
      <c r="B267" s="54" t="s">
        <v>771</v>
      </c>
      <c r="C267" s="55" t="s">
        <v>757</v>
      </c>
    </row>
    <row r="268" customFormat="false" ht="16" hidden="false" customHeight="false" outlineLevel="0" collapsed="false">
      <c r="A268" s="54" t="s">
        <v>772</v>
      </c>
      <c r="B268" s="54" t="s">
        <v>773</v>
      </c>
      <c r="C268" s="55" t="s">
        <v>757</v>
      </c>
    </row>
    <row r="269" customFormat="false" ht="16" hidden="false" customHeight="false" outlineLevel="0" collapsed="false">
      <c r="A269" s="54" t="s">
        <v>774</v>
      </c>
      <c r="B269" s="54" t="s">
        <v>775</v>
      </c>
      <c r="C269" s="55" t="s">
        <v>757</v>
      </c>
    </row>
    <row r="270" customFormat="false" ht="16" hidden="false" customHeight="false" outlineLevel="0" collapsed="false">
      <c r="A270" s="54" t="s">
        <v>776</v>
      </c>
      <c r="B270" s="54" t="s">
        <v>777</v>
      </c>
      <c r="C270" s="55" t="s">
        <v>757</v>
      </c>
    </row>
    <row r="271" customFormat="false" ht="16" hidden="false" customHeight="false" outlineLevel="0" collapsed="false">
      <c r="A271" s="54" t="s">
        <v>778</v>
      </c>
      <c r="B271" s="54" t="s">
        <v>779</v>
      </c>
      <c r="C271" s="55" t="s">
        <v>757</v>
      </c>
    </row>
    <row r="272" customFormat="false" ht="16" hidden="false" customHeight="false" outlineLevel="0" collapsed="false">
      <c r="A272" s="54" t="s">
        <v>780</v>
      </c>
      <c r="B272" s="54" t="s">
        <v>781</v>
      </c>
      <c r="C272" s="55" t="s">
        <v>757</v>
      </c>
    </row>
    <row r="273" customFormat="false" ht="16" hidden="false" customHeight="false" outlineLevel="0" collapsed="false">
      <c r="A273" s="54" t="s">
        <v>782</v>
      </c>
      <c r="B273" s="54" t="s">
        <v>783</v>
      </c>
      <c r="C273" s="55" t="s">
        <v>757</v>
      </c>
    </row>
    <row r="274" customFormat="false" ht="16" hidden="false" customHeight="false" outlineLevel="0" collapsed="false">
      <c r="A274" s="54" t="s">
        <v>784</v>
      </c>
      <c r="B274" s="54" t="s">
        <v>785</v>
      </c>
      <c r="C274" s="55" t="s">
        <v>757</v>
      </c>
    </row>
    <row r="275" customFormat="false" ht="16" hidden="false" customHeight="false" outlineLevel="0" collapsed="false">
      <c r="A275" s="54" t="s">
        <v>786</v>
      </c>
      <c r="B275" s="54" t="s">
        <v>787</v>
      </c>
      <c r="C275" s="55" t="s">
        <v>757</v>
      </c>
    </row>
    <row r="276" customFormat="false" ht="16" hidden="false" customHeight="false" outlineLevel="0" collapsed="false">
      <c r="A276" s="54" t="s">
        <v>788</v>
      </c>
      <c r="B276" s="54" t="s">
        <v>789</v>
      </c>
      <c r="C276" s="55" t="s">
        <v>757</v>
      </c>
    </row>
    <row r="277" customFormat="false" ht="22" hidden="false" customHeight="false" outlineLevel="0" collapsed="false">
      <c r="A277" s="54" t="s">
        <v>790</v>
      </c>
      <c r="B277" s="54" t="s">
        <v>791</v>
      </c>
      <c r="C277" s="55" t="s">
        <v>757</v>
      </c>
    </row>
    <row r="278" customFormat="false" ht="16" hidden="false" customHeight="false" outlineLevel="0" collapsed="false">
      <c r="A278" s="54" t="s">
        <v>792</v>
      </c>
      <c r="B278" s="54" t="s">
        <v>793</v>
      </c>
      <c r="C278" s="55" t="s">
        <v>757</v>
      </c>
    </row>
    <row r="279" customFormat="false" ht="16" hidden="false" customHeight="false" outlineLevel="0" collapsed="false">
      <c r="A279" s="54" t="s">
        <v>794</v>
      </c>
      <c r="B279" s="54" t="s">
        <v>795</v>
      </c>
      <c r="C279" s="55" t="s">
        <v>757</v>
      </c>
    </row>
    <row r="280" customFormat="false" ht="16" hidden="false" customHeight="false" outlineLevel="0" collapsed="false">
      <c r="A280" s="54" t="s">
        <v>796</v>
      </c>
      <c r="B280" s="54" t="s">
        <v>797</v>
      </c>
      <c r="C280" s="55" t="s">
        <v>757</v>
      </c>
    </row>
    <row r="281" customFormat="false" ht="16" hidden="false" customHeight="false" outlineLevel="0" collapsed="false">
      <c r="A281" s="54" t="s">
        <v>798</v>
      </c>
      <c r="B281" s="54" t="s">
        <v>799</v>
      </c>
      <c r="C281" s="55" t="s">
        <v>757</v>
      </c>
    </row>
    <row r="282" customFormat="false" ht="16" hidden="false" customHeight="false" outlineLevel="0" collapsed="false">
      <c r="A282" s="54" t="s">
        <v>800</v>
      </c>
      <c r="B282" s="54" t="s">
        <v>801</v>
      </c>
      <c r="C282" s="55" t="s">
        <v>757</v>
      </c>
    </row>
    <row r="283" customFormat="false" ht="16" hidden="false" customHeight="false" outlineLevel="0" collapsed="false">
      <c r="A283" s="54" t="s">
        <v>802</v>
      </c>
      <c r="B283" s="54" t="s">
        <v>803</v>
      </c>
      <c r="C283" s="55" t="s">
        <v>757</v>
      </c>
    </row>
    <row r="284" customFormat="false" ht="16" hidden="false" customHeight="false" outlineLevel="0" collapsed="false">
      <c r="A284" s="54" t="s">
        <v>804</v>
      </c>
      <c r="B284" s="54" t="s">
        <v>805</v>
      </c>
      <c r="C284" s="55" t="s">
        <v>757</v>
      </c>
    </row>
    <row r="285" customFormat="false" ht="16" hidden="false" customHeight="false" outlineLevel="0" collapsed="false">
      <c r="A285" s="54" t="s">
        <v>806</v>
      </c>
      <c r="B285" s="54" t="s">
        <v>807</v>
      </c>
      <c r="C285" s="55" t="s">
        <v>757</v>
      </c>
    </row>
    <row r="286" customFormat="false" ht="16" hidden="false" customHeight="false" outlineLevel="0" collapsed="false">
      <c r="A286" s="54" t="s">
        <v>808</v>
      </c>
      <c r="B286" s="54" t="s">
        <v>809</v>
      </c>
      <c r="C286" s="55" t="s">
        <v>757</v>
      </c>
    </row>
    <row r="287" customFormat="false" ht="16" hidden="false" customHeight="false" outlineLevel="0" collapsed="false">
      <c r="A287" s="54" t="s">
        <v>810</v>
      </c>
      <c r="B287" s="54" t="s">
        <v>811</v>
      </c>
      <c r="C287" s="55" t="s">
        <v>757</v>
      </c>
    </row>
    <row r="288" customFormat="false" ht="16" hidden="false" customHeight="false" outlineLevel="0" collapsed="false">
      <c r="A288" s="54" t="s">
        <v>812</v>
      </c>
      <c r="B288" s="54" t="s">
        <v>813</v>
      </c>
      <c r="C288" s="55" t="s">
        <v>757</v>
      </c>
    </row>
    <row r="289" customFormat="false" ht="16" hidden="false" customHeight="false" outlineLevel="0" collapsed="false">
      <c r="A289" s="54" t="s">
        <v>814</v>
      </c>
      <c r="B289" s="54" t="s">
        <v>815</v>
      </c>
      <c r="C289" s="55" t="s">
        <v>757</v>
      </c>
    </row>
    <row r="290" customFormat="false" ht="16" hidden="false" customHeight="false" outlineLevel="0" collapsed="false">
      <c r="A290" s="54" t="s">
        <v>816</v>
      </c>
      <c r="B290" s="54" t="s">
        <v>817</v>
      </c>
      <c r="C290" s="55" t="s">
        <v>757</v>
      </c>
    </row>
    <row r="291" customFormat="false" ht="16" hidden="false" customHeight="false" outlineLevel="0" collapsed="false">
      <c r="A291" s="54" t="s">
        <v>818</v>
      </c>
      <c r="B291" s="54" t="s">
        <v>819</v>
      </c>
      <c r="C291" s="55" t="s">
        <v>757</v>
      </c>
    </row>
    <row r="292" customFormat="false" ht="16" hidden="false" customHeight="false" outlineLevel="0" collapsed="false">
      <c r="A292" s="54" t="s">
        <v>820</v>
      </c>
      <c r="B292" s="54" t="s">
        <v>821</v>
      </c>
      <c r="C292" s="55" t="s">
        <v>757</v>
      </c>
    </row>
    <row r="293" customFormat="false" ht="16" hidden="false" customHeight="false" outlineLevel="0" collapsed="false">
      <c r="A293" s="54" t="s">
        <v>822</v>
      </c>
      <c r="B293" s="54" t="s">
        <v>823</v>
      </c>
      <c r="C293" s="55" t="s">
        <v>757</v>
      </c>
    </row>
    <row r="294" customFormat="false" ht="16" hidden="false" customHeight="false" outlineLevel="0" collapsed="false">
      <c r="A294" s="54" t="s">
        <v>824</v>
      </c>
      <c r="B294" s="54" t="s">
        <v>825</v>
      </c>
      <c r="C294" s="55" t="s">
        <v>757</v>
      </c>
    </row>
    <row r="295" customFormat="false" ht="16" hidden="false" customHeight="false" outlineLevel="0" collapsed="false">
      <c r="A295" s="54" t="s">
        <v>826</v>
      </c>
      <c r="B295" s="54" t="s">
        <v>827</v>
      </c>
      <c r="C295" s="55" t="s">
        <v>757</v>
      </c>
    </row>
    <row r="296" customFormat="false" ht="16" hidden="false" customHeight="false" outlineLevel="0" collapsed="false">
      <c r="A296" s="54" t="s">
        <v>828</v>
      </c>
      <c r="B296" s="54" t="s">
        <v>829</v>
      </c>
      <c r="C296" s="55" t="s">
        <v>757</v>
      </c>
    </row>
    <row r="297" customFormat="false" ht="16" hidden="false" customHeight="false" outlineLevel="0" collapsed="false">
      <c r="A297" s="54" t="s">
        <v>830</v>
      </c>
      <c r="B297" s="54" t="s">
        <v>831</v>
      </c>
      <c r="C297" s="55" t="s">
        <v>757</v>
      </c>
    </row>
    <row r="298" customFormat="false" ht="22" hidden="false" customHeight="false" outlineLevel="0" collapsed="false">
      <c r="A298" s="54" t="s">
        <v>832</v>
      </c>
      <c r="B298" s="54" t="s">
        <v>833</v>
      </c>
      <c r="C298" s="55" t="s">
        <v>757</v>
      </c>
    </row>
    <row r="299" customFormat="false" ht="33" hidden="false" customHeight="false" outlineLevel="0" collapsed="false">
      <c r="A299" s="54" t="s">
        <v>834</v>
      </c>
      <c r="B299" s="54" t="s">
        <v>835</v>
      </c>
      <c r="C299" s="55" t="s">
        <v>757</v>
      </c>
    </row>
    <row r="300" customFormat="false" ht="22" hidden="false" customHeight="false" outlineLevel="0" collapsed="false">
      <c r="A300" s="54" t="s">
        <v>836</v>
      </c>
      <c r="B300" s="54" t="s">
        <v>837</v>
      </c>
      <c r="C300" s="55" t="s">
        <v>757</v>
      </c>
    </row>
    <row r="301" customFormat="false" ht="16" hidden="false" customHeight="false" outlineLevel="0" collapsed="false">
      <c r="A301" s="54" t="s">
        <v>838</v>
      </c>
      <c r="B301" s="54" t="s">
        <v>839</v>
      </c>
      <c r="C301" s="55" t="s">
        <v>757</v>
      </c>
    </row>
    <row r="302" customFormat="false" ht="16" hidden="false" customHeight="false" outlineLevel="0" collapsed="false">
      <c r="A302" s="54" t="s">
        <v>840</v>
      </c>
      <c r="B302" s="54" t="s">
        <v>841</v>
      </c>
      <c r="C302" s="55" t="s">
        <v>757</v>
      </c>
    </row>
    <row r="303" customFormat="false" ht="16" hidden="false" customHeight="false" outlineLevel="0" collapsed="false">
      <c r="A303" s="54" t="s">
        <v>842</v>
      </c>
      <c r="B303" s="54" t="s">
        <v>843</v>
      </c>
      <c r="C303" s="55" t="s">
        <v>757</v>
      </c>
    </row>
    <row r="304" customFormat="false" ht="16" hidden="false" customHeight="false" outlineLevel="0" collapsed="false">
      <c r="A304" s="54" t="s">
        <v>844</v>
      </c>
      <c r="B304" s="54" t="s">
        <v>845</v>
      </c>
      <c r="C304" s="55" t="s">
        <v>757</v>
      </c>
    </row>
    <row r="305" customFormat="false" ht="16" hidden="false" customHeight="false" outlineLevel="0" collapsed="false">
      <c r="A305" s="54" t="s">
        <v>846</v>
      </c>
      <c r="B305" s="54" t="s">
        <v>847</v>
      </c>
      <c r="C305" s="55" t="s">
        <v>757</v>
      </c>
    </row>
    <row r="306" customFormat="false" ht="16" hidden="false" customHeight="false" outlineLevel="0" collapsed="false">
      <c r="A306" s="54" t="s">
        <v>848</v>
      </c>
      <c r="B306" s="54" t="s">
        <v>849</v>
      </c>
      <c r="C306" s="55" t="s">
        <v>757</v>
      </c>
    </row>
    <row r="307" customFormat="false" ht="16" hidden="false" customHeight="false" outlineLevel="0" collapsed="false">
      <c r="A307" s="54" t="s">
        <v>850</v>
      </c>
      <c r="B307" s="54" t="s">
        <v>851</v>
      </c>
      <c r="C307" s="55" t="s">
        <v>757</v>
      </c>
    </row>
    <row r="308" customFormat="false" ht="16" hidden="false" customHeight="false" outlineLevel="0" collapsed="false">
      <c r="A308" s="54" t="s">
        <v>852</v>
      </c>
      <c r="B308" s="54" t="s">
        <v>853</v>
      </c>
      <c r="C308" s="55" t="s">
        <v>757</v>
      </c>
    </row>
    <row r="309" customFormat="false" ht="16" hidden="false" customHeight="false" outlineLevel="0" collapsed="false">
      <c r="A309" s="54" t="s">
        <v>854</v>
      </c>
      <c r="B309" s="54" t="s">
        <v>855</v>
      </c>
      <c r="C309" s="55" t="s">
        <v>757</v>
      </c>
    </row>
    <row r="310" customFormat="false" ht="16" hidden="false" customHeight="false" outlineLevel="0" collapsed="false">
      <c r="A310" s="54" t="s">
        <v>856</v>
      </c>
      <c r="B310" s="54" t="s">
        <v>857</v>
      </c>
      <c r="C310" s="55" t="s">
        <v>757</v>
      </c>
    </row>
    <row r="311" customFormat="false" ht="16" hidden="false" customHeight="false" outlineLevel="0" collapsed="false">
      <c r="A311" s="54" t="s">
        <v>858</v>
      </c>
      <c r="B311" s="54" t="s">
        <v>859</v>
      </c>
      <c r="C311" s="55" t="s">
        <v>757</v>
      </c>
    </row>
    <row r="312" customFormat="false" ht="16" hidden="false" customHeight="false" outlineLevel="0" collapsed="false">
      <c r="A312" s="54" t="s">
        <v>860</v>
      </c>
      <c r="B312" s="54" t="s">
        <v>861</v>
      </c>
      <c r="C312" s="55" t="s">
        <v>757</v>
      </c>
    </row>
    <row r="313" customFormat="false" ht="16" hidden="false" customHeight="false" outlineLevel="0" collapsed="false">
      <c r="A313" s="54" t="s">
        <v>862</v>
      </c>
      <c r="B313" s="54" t="s">
        <v>863</v>
      </c>
      <c r="C313" s="55" t="s">
        <v>757</v>
      </c>
    </row>
    <row r="314" customFormat="false" ht="16" hidden="false" customHeight="false" outlineLevel="0" collapsed="false">
      <c r="A314" s="54" t="s">
        <v>864</v>
      </c>
      <c r="B314" s="54" t="s">
        <v>865</v>
      </c>
      <c r="C314" s="55" t="s">
        <v>757</v>
      </c>
    </row>
    <row r="315" customFormat="false" ht="16" hidden="false" customHeight="false" outlineLevel="0" collapsed="false">
      <c r="A315" s="54" t="s">
        <v>866</v>
      </c>
      <c r="B315" s="54" t="s">
        <v>867</v>
      </c>
      <c r="C315" s="55" t="s">
        <v>757</v>
      </c>
    </row>
    <row r="316" customFormat="false" ht="16" hidden="false" customHeight="false" outlineLevel="0" collapsed="false">
      <c r="A316" s="54" t="s">
        <v>868</v>
      </c>
      <c r="B316" s="54" t="s">
        <v>869</v>
      </c>
      <c r="C316" s="55" t="s">
        <v>757</v>
      </c>
    </row>
    <row r="317" customFormat="false" ht="16" hidden="false" customHeight="false" outlineLevel="0" collapsed="false">
      <c r="A317" s="54" t="s">
        <v>870</v>
      </c>
      <c r="B317" s="54" t="s">
        <v>871</v>
      </c>
      <c r="C317" s="55" t="s">
        <v>757</v>
      </c>
    </row>
    <row r="318" customFormat="false" ht="16" hidden="false" customHeight="false" outlineLevel="0" collapsed="false">
      <c r="A318" s="54" t="s">
        <v>872</v>
      </c>
      <c r="B318" s="54" t="s">
        <v>873</v>
      </c>
      <c r="C318" s="55" t="s">
        <v>757</v>
      </c>
    </row>
    <row r="319" customFormat="false" ht="16" hidden="false" customHeight="false" outlineLevel="0" collapsed="false">
      <c r="A319" s="54" t="s">
        <v>874</v>
      </c>
      <c r="B319" s="54" t="s">
        <v>875</v>
      </c>
      <c r="C319" s="55" t="s">
        <v>757</v>
      </c>
    </row>
    <row r="320" customFormat="false" ht="16" hidden="false" customHeight="false" outlineLevel="0" collapsed="false">
      <c r="A320" s="54" t="s">
        <v>876</v>
      </c>
      <c r="B320" s="54" t="s">
        <v>877</v>
      </c>
      <c r="C320" s="55" t="s">
        <v>757</v>
      </c>
    </row>
    <row r="321" customFormat="false" ht="16" hidden="false" customHeight="false" outlineLevel="0" collapsed="false">
      <c r="A321" s="54" t="s">
        <v>878</v>
      </c>
      <c r="B321" s="54" t="s">
        <v>879</v>
      </c>
      <c r="C321" s="55" t="s">
        <v>757</v>
      </c>
    </row>
    <row r="322" customFormat="false" ht="16" hidden="false" customHeight="false" outlineLevel="0" collapsed="false">
      <c r="A322" s="54" t="s">
        <v>880</v>
      </c>
      <c r="B322" s="54" t="s">
        <v>881</v>
      </c>
      <c r="C322" s="55" t="s">
        <v>757</v>
      </c>
    </row>
    <row r="323" customFormat="false" ht="16" hidden="false" customHeight="false" outlineLevel="0" collapsed="false">
      <c r="A323" s="54" t="s">
        <v>882</v>
      </c>
      <c r="B323" s="54" t="s">
        <v>883</v>
      </c>
      <c r="C323" s="55" t="s">
        <v>757</v>
      </c>
    </row>
    <row r="324" customFormat="false" ht="16" hidden="false" customHeight="false" outlineLevel="0" collapsed="false">
      <c r="A324" s="54" t="s">
        <v>884</v>
      </c>
      <c r="B324" s="54" t="s">
        <v>885</v>
      </c>
      <c r="C324" s="55" t="s">
        <v>757</v>
      </c>
    </row>
    <row r="325" customFormat="false" ht="16" hidden="false" customHeight="false" outlineLevel="0" collapsed="false">
      <c r="A325" s="54" t="s">
        <v>886</v>
      </c>
      <c r="B325" s="54" t="s">
        <v>887</v>
      </c>
      <c r="C325" s="55" t="s">
        <v>757</v>
      </c>
    </row>
    <row r="326" customFormat="false" ht="16" hidden="false" customHeight="false" outlineLevel="0" collapsed="false">
      <c r="A326" s="54" t="s">
        <v>888</v>
      </c>
      <c r="B326" s="54" t="s">
        <v>889</v>
      </c>
      <c r="C326" s="55" t="s">
        <v>757</v>
      </c>
    </row>
    <row r="327" customFormat="false" ht="16" hidden="false" customHeight="false" outlineLevel="0" collapsed="false">
      <c r="A327" s="54" t="s">
        <v>890</v>
      </c>
      <c r="B327" s="54" t="s">
        <v>891</v>
      </c>
      <c r="C327" s="55" t="s">
        <v>757</v>
      </c>
    </row>
    <row r="328" customFormat="false" ht="16" hidden="false" customHeight="false" outlineLevel="0" collapsed="false">
      <c r="A328" s="54" t="s">
        <v>892</v>
      </c>
      <c r="B328" s="54" t="s">
        <v>893</v>
      </c>
      <c r="C328" s="55" t="s">
        <v>757</v>
      </c>
    </row>
    <row r="329" customFormat="false" ht="16" hidden="false" customHeight="false" outlineLevel="0" collapsed="false">
      <c r="A329" s="54" t="s">
        <v>894</v>
      </c>
      <c r="B329" s="54" t="s">
        <v>895</v>
      </c>
      <c r="C329" s="55" t="s">
        <v>757</v>
      </c>
    </row>
    <row r="330" customFormat="false" ht="22" hidden="false" customHeight="false" outlineLevel="0" collapsed="false">
      <c r="A330" s="54" t="s">
        <v>896</v>
      </c>
      <c r="B330" s="54" t="s">
        <v>897</v>
      </c>
      <c r="C330" s="55" t="s">
        <v>757</v>
      </c>
    </row>
    <row r="331" customFormat="false" ht="33" hidden="false" customHeight="false" outlineLevel="0" collapsed="false">
      <c r="A331" s="54" t="s">
        <v>898</v>
      </c>
      <c r="B331" s="54" t="s">
        <v>899</v>
      </c>
      <c r="C331" s="55" t="s">
        <v>757</v>
      </c>
    </row>
    <row r="332" customFormat="false" ht="16" hidden="false" customHeight="false" outlineLevel="0" collapsed="false">
      <c r="A332" s="54" t="s">
        <v>900</v>
      </c>
      <c r="B332" s="54" t="s">
        <v>901</v>
      </c>
      <c r="C332" s="55" t="s">
        <v>757</v>
      </c>
    </row>
    <row r="333" customFormat="false" ht="16" hidden="false" customHeight="false" outlineLevel="0" collapsed="false">
      <c r="A333" s="54" t="s">
        <v>902</v>
      </c>
      <c r="B333" s="54" t="s">
        <v>903</v>
      </c>
      <c r="C333" s="55" t="s">
        <v>757</v>
      </c>
    </row>
    <row r="334" customFormat="false" ht="16" hidden="false" customHeight="false" outlineLevel="0" collapsed="false">
      <c r="A334" s="54" t="s">
        <v>904</v>
      </c>
      <c r="B334" s="54" t="s">
        <v>905</v>
      </c>
      <c r="C334" s="55" t="s">
        <v>757</v>
      </c>
    </row>
    <row r="335" customFormat="false" ht="16" hidden="false" customHeight="false" outlineLevel="0" collapsed="false">
      <c r="A335" s="54" t="s">
        <v>906</v>
      </c>
      <c r="B335" s="54" t="s">
        <v>907</v>
      </c>
      <c r="C335" s="55" t="s">
        <v>757</v>
      </c>
    </row>
    <row r="336" customFormat="false" ht="16" hidden="false" customHeight="false" outlineLevel="0" collapsed="false">
      <c r="A336" s="54" t="s">
        <v>908</v>
      </c>
      <c r="B336" s="54" t="s">
        <v>909</v>
      </c>
      <c r="C336" s="55" t="s">
        <v>757</v>
      </c>
    </row>
    <row r="337" customFormat="false" ht="16" hidden="false" customHeight="false" outlineLevel="0" collapsed="false">
      <c r="A337" s="54" t="s">
        <v>910</v>
      </c>
      <c r="B337" s="54" t="s">
        <v>911</v>
      </c>
      <c r="C337" s="55" t="s">
        <v>757</v>
      </c>
    </row>
    <row r="338" customFormat="false" ht="16" hidden="false" customHeight="false" outlineLevel="0" collapsed="false">
      <c r="A338" s="54" t="s">
        <v>912</v>
      </c>
      <c r="B338" s="54" t="s">
        <v>913</v>
      </c>
      <c r="C338" s="55" t="s">
        <v>757</v>
      </c>
    </row>
    <row r="339" customFormat="false" ht="16" hidden="false" customHeight="false" outlineLevel="0" collapsed="false">
      <c r="A339" s="54" t="s">
        <v>914</v>
      </c>
      <c r="B339" s="54" t="s">
        <v>915</v>
      </c>
      <c r="C339" s="55" t="s">
        <v>757</v>
      </c>
    </row>
    <row r="340" customFormat="false" ht="16" hidden="false" customHeight="false" outlineLevel="0" collapsed="false">
      <c r="A340" s="54" t="s">
        <v>916</v>
      </c>
      <c r="B340" s="54" t="s">
        <v>917</v>
      </c>
      <c r="C340" s="55" t="s">
        <v>757</v>
      </c>
    </row>
    <row r="341" customFormat="false" ht="16" hidden="false" customHeight="false" outlineLevel="0" collapsed="false">
      <c r="A341" s="54" t="s">
        <v>918</v>
      </c>
      <c r="B341" s="54" t="s">
        <v>919</v>
      </c>
      <c r="C341" s="55" t="s">
        <v>757</v>
      </c>
    </row>
    <row r="342" customFormat="false" ht="16" hidden="false" customHeight="false" outlineLevel="0" collapsed="false">
      <c r="A342" s="54" t="s">
        <v>920</v>
      </c>
      <c r="B342" s="54" t="s">
        <v>921</v>
      </c>
      <c r="C342" s="55" t="s">
        <v>757</v>
      </c>
    </row>
    <row r="343" customFormat="false" ht="16" hidden="false" customHeight="false" outlineLevel="0" collapsed="false">
      <c r="A343" s="54" t="s">
        <v>922</v>
      </c>
      <c r="B343" s="54" t="s">
        <v>923</v>
      </c>
      <c r="C343" s="55" t="s">
        <v>757</v>
      </c>
    </row>
    <row r="344" customFormat="false" ht="16" hidden="false" customHeight="false" outlineLevel="0" collapsed="false">
      <c r="A344" s="54" t="s">
        <v>924</v>
      </c>
      <c r="B344" s="54" t="s">
        <v>925</v>
      </c>
      <c r="C344" s="55" t="s">
        <v>757</v>
      </c>
    </row>
    <row r="345" customFormat="false" ht="16" hidden="false" customHeight="false" outlineLevel="0" collapsed="false">
      <c r="A345" s="54" t="s">
        <v>926</v>
      </c>
      <c r="B345" s="54" t="s">
        <v>927</v>
      </c>
      <c r="C345" s="55" t="s">
        <v>757</v>
      </c>
    </row>
    <row r="346" customFormat="false" ht="16" hidden="false" customHeight="false" outlineLevel="0" collapsed="false">
      <c r="A346" s="54" t="s">
        <v>928</v>
      </c>
      <c r="B346" s="54" t="s">
        <v>929</v>
      </c>
      <c r="C346" s="55" t="s">
        <v>757</v>
      </c>
    </row>
    <row r="347" customFormat="false" ht="16" hidden="false" customHeight="false" outlineLevel="0" collapsed="false">
      <c r="A347" s="54" t="s">
        <v>930</v>
      </c>
      <c r="B347" s="54" t="s">
        <v>931</v>
      </c>
      <c r="C347" s="55" t="s">
        <v>757</v>
      </c>
    </row>
    <row r="348" customFormat="false" ht="33" hidden="false" customHeight="false" outlineLevel="0" collapsed="false">
      <c r="A348" s="54" t="s">
        <v>932</v>
      </c>
      <c r="B348" s="54" t="s">
        <v>933</v>
      </c>
      <c r="C348" s="55" t="s">
        <v>757</v>
      </c>
    </row>
    <row r="349" customFormat="false" ht="16" hidden="false" customHeight="false" outlineLevel="0" collapsed="false">
      <c r="A349" s="54" t="s">
        <v>934</v>
      </c>
      <c r="B349" s="54" t="s">
        <v>935</v>
      </c>
      <c r="C349" s="55" t="s">
        <v>757</v>
      </c>
    </row>
    <row r="350" customFormat="false" ht="16" hidden="false" customHeight="false" outlineLevel="0" collapsed="false">
      <c r="A350" s="54" t="s">
        <v>936</v>
      </c>
      <c r="B350" s="54" t="s">
        <v>937</v>
      </c>
      <c r="C350" s="55" t="s">
        <v>757</v>
      </c>
    </row>
    <row r="351" customFormat="false" ht="16" hidden="false" customHeight="false" outlineLevel="0" collapsed="false">
      <c r="A351" s="54" t="s">
        <v>938</v>
      </c>
      <c r="B351" s="54" t="s">
        <v>939</v>
      </c>
      <c r="C351" s="55" t="s">
        <v>757</v>
      </c>
    </row>
    <row r="352" customFormat="false" ht="16" hidden="false" customHeight="false" outlineLevel="0" collapsed="false">
      <c r="A352" s="54" t="s">
        <v>940</v>
      </c>
      <c r="B352" s="54" t="s">
        <v>941</v>
      </c>
      <c r="C352" s="55" t="s">
        <v>757</v>
      </c>
    </row>
    <row r="353" customFormat="false" ht="16" hidden="false" customHeight="false" outlineLevel="0" collapsed="false">
      <c r="A353" s="54" t="s">
        <v>942</v>
      </c>
      <c r="B353" s="54" t="s">
        <v>943</v>
      </c>
      <c r="C353" s="55" t="s">
        <v>757</v>
      </c>
    </row>
    <row r="354" customFormat="false" ht="22" hidden="false" customHeight="false" outlineLevel="0" collapsed="false">
      <c r="A354" s="54" t="s">
        <v>944</v>
      </c>
      <c r="B354" s="54" t="s">
        <v>945</v>
      </c>
      <c r="C354" s="55" t="s">
        <v>757</v>
      </c>
    </row>
    <row r="355" customFormat="false" ht="16" hidden="false" customHeight="false" outlineLevel="0" collapsed="false">
      <c r="A355" s="54" t="s">
        <v>946</v>
      </c>
      <c r="B355" s="54" t="s">
        <v>947</v>
      </c>
      <c r="C355" s="55" t="s">
        <v>757</v>
      </c>
    </row>
    <row r="356" customFormat="false" ht="16" hidden="false" customHeight="false" outlineLevel="0" collapsed="false">
      <c r="A356" s="54" t="s">
        <v>948</v>
      </c>
      <c r="B356" s="54" t="s">
        <v>949</v>
      </c>
      <c r="C356" s="55" t="s">
        <v>757</v>
      </c>
    </row>
    <row r="357" customFormat="false" ht="16" hidden="false" customHeight="false" outlineLevel="0" collapsed="false">
      <c r="A357" s="54" t="s">
        <v>950</v>
      </c>
      <c r="B357" s="54" t="s">
        <v>951</v>
      </c>
      <c r="C357" s="55" t="s">
        <v>757</v>
      </c>
    </row>
    <row r="358" customFormat="false" ht="16" hidden="false" customHeight="false" outlineLevel="0" collapsed="false">
      <c r="A358" s="54" t="s">
        <v>952</v>
      </c>
      <c r="B358" s="54" t="s">
        <v>953</v>
      </c>
      <c r="C358" s="55" t="s">
        <v>757</v>
      </c>
    </row>
    <row r="359" customFormat="false" ht="16" hidden="false" customHeight="false" outlineLevel="0" collapsed="false">
      <c r="A359" s="54" t="s">
        <v>954</v>
      </c>
      <c r="B359" s="54" t="s">
        <v>955</v>
      </c>
      <c r="C359" s="55" t="s">
        <v>757</v>
      </c>
    </row>
    <row r="360" customFormat="false" ht="16" hidden="false" customHeight="false" outlineLevel="0" collapsed="false">
      <c r="A360" s="54" t="s">
        <v>956</v>
      </c>
      <c r="B360" s="54" t="s">
        <v>957</v>
      </c>
      <c r="C360" s="55" t="s">
        <v>757</v>
      </c>
    </row>
    <row r="361" customFormat="false" ht="16" hidden="false" customHeight="false" outlineLevel="0" collapsed="false">
      <c r="A361" s="54" t="s">
        <v>958</v>
      </c>
      <c r="B361" s="54" t="s">
        <v>959</v>
      </c>
      <c r="C361" s="55" t="s">
        <v>757</v>
      </c>
    </row>
    <row r="362" customFormat="false" ht="16" hidden="false" customHeight="false" outlineLevel="0" collapsed="false">
      <c r="A362" s="54" t="s">
        <v>960</v>
      </c>
      <c r="B362" s="54" t="s">
        <v>961</v>
      </c>
      <c r="C362" s="55" t="s">
        <v>757</v>
      </c>
    </row>
    <row r="363" customFormat="false" ht="16" hidden="false" customHeight="false" outlineLevel="0" collapsed="false">
      <c r="A363" s="54" t="s">
        <v>962</v>
      </c>
      <c r="B363" s="54" t="s">
        <v>963</v>
      </c>
      <c r="C363" s="55" t="s">
        <v>757</v>
      </c>
    </row>
    <row r="364" customFormat="false" ht="22" hidden="false" customHeight="false" outlineLevel="0" collapsed="false">
      <c r="A364" s="54" t="s">
        <v>964</v>
      </c>
      <c r="B364" s="54" t="s">
        <v>965</v>
      </c>
      <c r="C364" s="55" t="s">
        <v>757</v>
      </c>
    </row>
    <row r="365" customFormat="false" ht="16" hidden="false" customHeight="false" outlineLevel="0" collapsed="false">
      <c r="A365" s="54" t="s">
        <v>966</v>
      </c>
      <c r="B365" s="54" t="s">
        <v>967</v>
      </c>
      <c r="C365" s="55" t="s">
        <v>757</v>
      </c>
    </row>
    <row r="366" customFormat="false" ht="22" hidden="false" customHeight="false" outlineLevel="0" collapsed="false">
      <c r="A366" s="54" t="s">
        <v>968</v>
      </c>
      <c r="B366" s="54" t="s">
        <v>969</v>
      </c>
      <c r="C366" s="55" t="s">
        <v>757</v>
      </c>
    </row>
    <row r="367" customFormat="false" ht="16" hidden="false" customHeight="false" outlineLevel="0" collapsed="false">
      <c r="A367" s="54" t="s">
        <v>970</v>
      </c>
      <c r="B367" s="54" t="s">
        <v>971</v>
      </c>
      <c r="C367" s="55" t="s">
        <v>757</v>
      </c>
    </row>
    <row r="368" customFormat="false" ht="16" hidden="false" customHeight="false" outlineLevel="0" collapsed="false">
      <c r="A368" s="54" t="s">
        <v>972</v>
      </c>
      <c r="B368" s="54" t="s">
        <v>973</v>
      </c>
      <c r="C368" s="55" t="s">
        <v>757</v>
      </c>
    </row>
    <row r="369" customFormat="false" ht="16" hidden="false" customHeight="false" outlineLevel="0" collapsed="false">
      <c r="A369" s="54" t="s">
        <v>974</v>
      </c>
      <c r="B369" s="54" t="s">
        <v>975</v>
      </c>
      <c r="C369" s="55" t="s">
        <v>757</v>
      </c>
    </row>
    <row r="370" customFormat="false" ht="16" hidden="false" customHeight="false" outlineLevel="0" collapsed="false">
      <c r="A370" s="54" t="s">
        <v>976</v>
      </c>
      <c r="B370" s="54" t="s">
        <v>977</v>
      </c>
      <c r="C370" s="55" t="s">
        <v>757</v>
      </c>
    </row>
    <row r="371" customFormat="false" ht="16" hidden="false" customHeight="false" outlineLevel="0" collapsed="false">
      <c r="A371" s="54" t="s">
        <v>978</v>
      </c>
      <c r="B371" s="54" t="s">
        <v>979</v>
      </c>
      <c r="C371" s="55" t="s">
        <v>757</v>
      </c>
    </row>
    <row r="372" customFormat="false" ht="16" hidden="false" customHeight="false" outlineLevel="0" collapsed="false">
      <c r="A372" s="54" t="s">
        <v>980</v>
      </c>
      <c r="B372" s="54" t="s">
        <v>981</v>
      </c>
      <c r="C372" s="55" t="s">
        <v>757</v>
      </c>
    </row>
    <row r="373" customFormat="false" ht="16" hidden="false" customHeight="false" outlineLevel="0" collapsed="false">
      <c r="A373" s="54" t="s">
        <v>982</v>
      </c>
      <c r="B373" s="54" t="s">
        <v>983</v>
      </c>
      <c r="C373" s="55" t="s">
        <v>757</v>
      </c>
    </row>
    <row r="374" customFormat="false" ht="16" hidden="false" customHeight="false" outlineLevel="0" collapsed="false">
      <c r="A374" s="54" t="s">
        <v>984</v>
      </c>
      <c r="B374" s="54" t="s">
        <v>985</v>
      </c>
      <c r="C374" s="55" t="s">
        <v>757</v>
      </c>
    </row>
    <row r="375" customFormat="false" ht="16" hidden="false" customHeight="false" outlineLevel="0" collapsed="false">
      <c r="A375" s="54" t="s">
        <v>986</v>
      </c>
      <c r="B375" s="54" t="s">
        <v>987</v>
      </c>
      <c r="C375" s="55" t="s">
        <v>757</v>
      </c>
    </row>
    <row r="376" customFormat="false" ht="16" hidden="false" customHeight="false" outlineLevel="0" collapsed="false">
      <c r="A376" s="54" t="s">
        <v>988</v>
      </c>
      <c r="B376" s="54" t="s">
        <v>989</v>
      </c>
      <c r="C376" s="55" t="s">
        <v>757</v>
      </c>
    </row>
    <row r="377" customFormat="false" ht="16" hidden="false" customHeight="false" outlineLevel="0" collapsed="false">
      <c r="A377" s="54" t="s">
        <v>990</v>
      </c>
      <c r="B377" s="54" t="s">
        <v>991</v>
      </c>
      <c r="C377" s="55" t="s">
        <v>757</v>
      </c>
    </row>
    <row r="378" customFormat="false" ht="22" hidden="false" customHeight="false" outlineLevel="0" collapsed="false">
      <c r="A378" s="54" t="s">
        <v>992</v>
      </c>
      <c r="B378" s="54" t="s">
        <v>993</v>
      </c>
      <c r="C378" s="55" t="s">
        <v>757</v>
      </c>
    </row>
    <row r="379" customFormat="false" ht="33" hidden="false" customHeight="false" outlineLevel="0" collapsed="false">
      <c r="A379" s="54" t="s">
        <v>994</v>
      </c>
      <c r="B379" s="54" t="s">
        <v>995</v>
      </c>
      <c r="C379" s="55" t="s">
        <v>757</v>
      </c>
    </row>
    <row r="380" customFormat="false" ht="16" hidden="false" customHeight="false" outlineLevel="0" collapsed="false">
      <c r="A380" s="54" t="s">
        <v>996</v>
      </c>
      <c r="B380" s="54" t="s">
        <v>997</v>
      </c>
      <c r="C380" s="55" t="s">
        <v>757</v>
      </c>
    </row>
    <row r="381" customFormat="false" ht="16" hidden="false" customHeight="false" outlineLevel="0" collapsed="false">
      <c r="A381" s="54" t="s">
        <v>998</v>
      </c>
      <c r="B381" s="54" t="s">
        <v>999</v>
      </c>
      <c r="C381" s="55" t="s">
        <v>757</v>
      </c>
    </row>
    <row r="382" customFormat="false" ht="16" hidden="false" customHeight="false" outlineLevel="0" collapsed="false">
      <c r="A382" s="54" t="s">
        <v>1000</v>
      </c>
      <c r="B382" s="54" t="s">
        <v>1001</v>
      </c>
      <c r="C382" s="55" t="s">
        <v>757</v>
      </c>
    </row>
    <row r="383" customFormat="false" ht="16" hidden="false" customHeight="false" outlineLevel="0" collapsed="false">
      <c r="A383" s="54" t="s">
        <v>1002</v>
      </c>
      <c r="B383" s="54" t="s">
        <v>1003</v>
      </c>
      <c r="C383" s="55" t="s">
        <v>757</v>
      </c>
    </row>
    <row r="384" customFormat="false" ht="33" hidden="false" customHeight="false" outlineLevel="0" collapsed="false">
      <c r="A384" s="54" t="s">
        <v>1004</v>
      </c>
      <c r="B384" s="54" t="s">
        <v>1005</v>
      </c>
      <c r="C384" s="55" t="s">
        <v>757</v>
      </c>
    </row>
    <row r="385" customFormat="false" ht="16" hidden="false" customHeight="false" outlineLevel="0" collapsed="false">
      <c r="A385" s="54" t="s">
        <v>1006</v>
      </c>
      <c r="B385" s="54" t="s">
        <v>1007</v>
      </c>
      <c r="C385" s="55" t="s">
        <v>757</v>
      </c>
    </row>
    <row r="386" customFormat="false" ht="16" hidden="false" customHeight="false" outlineLevel="0" collapsed="false">
      <c r="A386" s="54" t="s">
        <v>1008</v>
      </c>
      <c r="B386" s="54" t="s">
        <v>1009</v>
      </c>
      <c r="C386" s="55" t="s">
        <v>757</v>
      </c>
    </row>
    <row r="387" customFormat="false" ht="16" hidden="false" customHeight="false" outlineLevel="0" collapsed="false">
      <c r="A387" s="54" t="s">
        <v>1010</v>
      </c>
      <c r="B387" s="54" t="s">
        <v>1011</v>
      </c>
      <c r="C387" s="55" t="s">
        <v>757</v>
      </c>
    </row>
    <row r="388" customFormat="false" ht="16" hidden="false" customHeight="false" outlineLevel="0" collapsed="false">
      <c r="A388" s="54" t="s">
        <v>1012</v>
      </c>
      <c r="B388" s="54" t="s">
        <v>1013</v>
      </c>
      <c r="C388" s="55" t="s">
        <v>757</v>
      </c>
    </row>
    <row r="389" customFormat="false" ht="16" hidden="false" customHeight="false" outlineLevel="0" collapsed="false">
      <c r="A389" s="54" t="s">
        <v>1014</v>
      </c>
      <c r="B389" s="54" t="s">
        <v>1015</v>
      </c>
      <c r="C389" s="55" t="s">
        <v>757</v>
      </c>
    </row>
    <row r="390" customFormat="false" ht="16" hidden="false" customHeight="false" outlineLevel="0" collapsed="false">
      <c r="A390" s="54" t="s">
        <v>1016</v>
      </c>
      <c r="B390" s="54" t="s">
        <v>1017</v>
      </c>
      <c r="C390" s="55" t="s">
        <v>757</v>
      </c>
    </row>
    <row r="391" customFormat="false" ht="16" hidden="false" customHeight="false" outlineLevel="0" collapsed="false">
      <c r="A391" s="54" t="s">
        <v>1018</v>
      </c>
      <c r="B391" s="54" t="s">
        <v>1019</v>
      </c>
      <c r="C391" s="55" t="s">
        <v>757</v>
      </c>
    </row>
    <row r="392" customFormat="false" ht="16" hidden="false" customHeight="false" outlineLevel="0" collapsed="false">
      <c r="A392" s="54" t="s">
        <v>1020</v>
      </c>
      <c r="B392" s="54" t="s">
        <v>1021</v>
      </c>
      <c r="C392" s="55" t="s">
        <v>757</v>
      </c>
    </row>
    <row r="393" customFormat="false" ht="16" hidden="false" customHeight="false" outlineLevel="0" collapsed="false">
      <c r="A393" s="54" t="s">
        <v>1022</v>
      </c>
      <c r="B393" s="54" t="s">
        <v>1023</v>
      </c>
      <c r="C393" s="55" t="s">
        <v>757</v>
      </c>
    </row>
    <row r="394" customFormat="false" ht="22" hidden="false" customHeight="false" outlineLevel="0" collapsed="false">
      <c r="A394" s="54" t="s">
        <v>1024</v>
      </c>
      <c r="B394" s="54" t="s">
        <v>1025</v>
      </c>
      <c r="C394" s="55" t="s">
        <v>757</v>
      </c>
    </row>
    <row r="395" customFormat="false" ht="16" hidden="false" customHeight="false" outlineLevel="0" collapsed="false">
      <c r="A395" s="54" t="s">
        <v>1026</v>
      </c>
      <c r="B395" s="54" t="s">
        <v>1027</v>
      </c>
      <c r="C395" s="55" t="s">
        <v>757</v>
      </c>
    </row>
    <row r="396" customFormat="false" ht="16" hidden="false" customHeight="false" outlineLevel="0" collapsed="false">
      <c r="A396" s="54" t="s">
        <v>1028</v>
      </c>
      <c r="B396" s="54" t="s">
        <v>1029</v>
      </c>
      <c r="C396" s="55" t="s">
        <v>757</v>
      </c>
    </row>
    <row r="397" customFormat="false" ht="22" hidden="false" customHeight="false" outlineLevel="0" collapsed="false">
      <c r="A397" s="54" t="s">
        <v>1030</v>
      </c>
      <c r="B397" s="54" t="s">
        <v>1031</v>
      </c>
      <c r="C397" s="55" t="s">
        <v>757</v>
      </c>
    </row>
    <row r="398" customFormat="false" ht="16" hidden="false" customHeight="false" outlineLevel="0" collapsed="false">
      <c r="A398" s="54" t="s">
        <v>1032</v>
      </c>
      <c r="B398" s="54" t="s">
        <v>1033</v>
      </c>
      <c r="C398" s="55" t="s">
        <v>757</v>
      </c>
    </row>
    <row r="399" customFormat="false" ht="16" hidden="false" customHeight="false" outlineLevel="0" collapsed="false">
      <c r="A399" s="54" t="s">
        <v>1034</v>
      </c>
      <c r="B399" s="54" t="s">
        <v>1035</v>
      </c>
      <c r="C399" s="55" t="s">
        <v>757</v>
      </c>
    </row>
    <row r="400" customFormat="false" ht="16" hidden="false" customHeight="false" outlineLevel="0" collapsed="false">
      <c r="A400" s="54" t="s">
        <v>1036</v>
      </c>
      <c r="B400" s="54" t="s">
        <v>1037</v>
      </c>
      <c r="C400" s="55" t="s">
        <v>757</v>
      </c>
    </row>
    <row r="401" customFormat="false" ht="16" hidden="false" customHeight="false" outlineLevel="0" collapsed="false">
      <c r="A401" s="54" t="s">
        <v>1038</v>
      </c>
      <c r="B401" s="54" t="s">
        <v>1039</v>
      </c>
      <c r="C401" s="55" t="s">
        <v>757</v>
      </c>
    </row>
    <row r="402" customFormat="false" ht="33" hidden="false" customHeight="false" outlineLevel="0" collapsed="false">
      <c r="A402" s="54" t="s">
        <v>1040</v>
      </c>
      <c r="B402" s="54" t="s">
        <v>1041</v>
      </c>
      <c r="C402" s="55" t="s">
        <v>757</v>
      </c>
    </row>
    <row r="403" customFormat="false" ht="16" hidden="false" customHeight="false" outlineLevel="0" collapsed="false">
      <c r="A403" s="54" t="s">
        <v>1042</v>
      </c>
      <c r="B403" s="54" t="s">
        <v>1043</v>
      </c>
      <c r="C403" s="55" t="s">
        <v>757</v>
      </c>
    </row>
    <row r="404" customFormat="false" ht="16" hidden="false" customHeight="false" outlineLevel="0" collapsed="false">
      <c r="A404" s="54" t="s">
        <v>1044</v>
      </c>
      <c r="B404" s="54" t="s">
        <v>1045</v>
      </c>
      <c r="C404" s="55" t="s">
        <v>757</v>
      </c>
    </row>
    <row r="405" customFormat="false" ht="16" hidden="false" customHeight="false" outlineLevel="0" collapsed="false">
      <c r="A405" s="54" t="s">
        <v>1046</v>
      </c>
      <c r="B405" s="54" t="s">
        <v>1047</v>
      </c>
      <c r="C405" s="55" t="s">
        <v>757</v>
      </c>
    </row>
    <row r="406" customFormat="false" ht="16" hidden="false" customHeight="false" outlineLevel="0" collapsed="false">
      <c r="A406" s="54" t="s">
        <v>1048</v>
      </c>
      <c r="B406" s="54" t="s">
        <v>1049</v>
      </c>
      <c r="C406" s="55" t="s">
        <v>757</v>
      </c>
    </row>
    <row r="407" customFormat="false" ht="22" hidden="false" customHeight="false" outlineLevel="0" collapsed="false">
      <c r="A407" s="54" t="s">
        <v>1050</v>
      </c>
      <c r="B407" s="54" t="s">
        <v>1051</v>
      </c>
      <c r="C407" s="55" t="s">
        <v>757</v>
      </c>
    </row>
    <row r="408" customFormat="false" ht="16" hidden="false" customHeight="false" outlineLevel="0" collapsed="false">
      <c r="A408" s="54" t="s">
        <v>1052</v>
      </c>
      <c r="B408" s="54" t="s">
        <v>1053</v>
      </c>
      <c r="C408" s="55" t="s">
        <v>757</v>
      </c>
    </row>
    <row r="409" customFormat="false" ht="16" hidden="false" customHeight="false" outlineLevel="0" collapsed="false">
      <c r="A409" s="54" t="s">
        <v>1054</v>
      </c>
      <c r="B409" s="54" t="s">
        <v>1055</v>
      </c>
      <c r="C409" s="55" t="s">
        <v>757</v>
      </c>
    </row>
    <row r="410" customFormat="false" ht="16" hidden="false" customHeight="false" outlineLevel="0" collapsed="false">
      <c r="A410" s="54" t="s">
        <v>1056</v>
      </c>
      <c r="B410" s="54" t="s">
        <v>1057</v>
      </c>
      <c r="C410" s="55" t="s">
        <v>757</v>
      </c>
    </row>
    <row r="411" customFormat="false" ht="16" hidden="false" customHeight="false" outlineLevel="0" collapsed="false">
      <c r="A411" s="54" t="s">
        <v>1058</v>
      </c>
      <c r="B411" s="54" t="s">
        <v>1059</v>
      </c>
      <c r="C411" s="55" t="s">
        <v>757</v>
      </c>
    </row>
    <row r="412" customFormat="false" ht="16" hidden="false" customHeight="false" outlineLevel="0" collapsed="false">
      <c r="A412" s="54" t="s">
        <v>1060</v>
      </c>
      <c r="B412" s="54" t="s">
        <v>1061</v>
      </c>
      <c r="C412" s="55" t="s">
        <v>757</v>
      </c>
    </row>
    <row r="413" customFormat="false" ht="16" hidden="false" customHeight="false" outlineLevel="0" collapsed="false">
      <c r="A413" s="54" t="s">
        <v>1062</v>
      </c>
      <c r="B413" s="54" t="s">
        <v>1063</v>
      </c>
      <c r="C413" s="55" t="s">
        <v>757</v>
      </c>
    </row>
    <row r="414" customFormat="false" ht="16" hidden="false" customHeight="false" outlineLevel="0" collapsed="false">
      <c r="A414" s="54" t="s">
        <v>1064</v>
      </c>
      <c r="B414" s="54" t="s">
        <v>1065</v>
      </c>
      <c r="C414" s="55" t="s">
        <v>757</v>
      </c>
    </row>
    <row r="415" customFormat="false" ht="16" hidden="false" customHeight="false" outlineLevel="0" collapsed="false">
      <c r="A415" s="54" t="s">
        <v>1066</v>
      </c>
      <c r="B415" s="54" t="s">
        <v>1067</v>
      </c>
      <c r="C415" s="55" t="s">
        <v>757</v>
      </c>
    </row>
    <row r="416" customFormat="false" ht="16" hidden="false" customHeight="false" outlineLevel="0" collapsed="false">
      <c r="A416" s="54" t="s">
        <v>1068</v>
      </c>
      <c r="B416" s="54" t="s">
        <v>1069</v>
      </c>
      <c r="C416" s="55" t="s">
        <v>757</v>
      </c>
    </row>
    <row r="417" customFormat="false" ht="16" hidden="false" customHeight="false" outlineLevel="0" collapsed="false">
      <c r="A417" s="54" t="s">
        <v>1070</v>
      </c>
      <c r="B417" s="54" t="s">
        <v>1071</v>
      </c>
      <c r="C417" s="55" t="s">
        <v>757</v>
      </c>
    </row>
    <row r="418" customFormat="false" ht="16" hidden="false" customHeight="false" outlineLevel="0" collapsed="false">
      <c r="A418" s="54" t="s">
        <v>1072</v>
      </c>
      <c r="B418" s="54" t="s">
        <v>1073</v>
      </c>
      <c r="C418" s="55" t="s">
        <v>757</v>
      </c>
    </row>
    <row r="419" customFormat="false" ht="16" hidden="false" customHeight="false" outlineLevel="0" collapsed="false">
      <c r="A419" s="54" t="s">
        <v>1074</v>
      </c>
      <c r="B419" s="54" t="s">
        <v>1075</v>
      </c>
      <c r="C419" s="55" t="s">
        <v>757</v>
      </c>
    </row>
    <row r="420" customFormat="false" ht="16" hidden="false" customHeight="false" outlineLevel="0" collapsed="false">
      <c r="A420" s="54" t="s">
        <v>1076</v>
      </c>
      <c r="B420" s="54" t="s">
        <v>1077</v>
      </c>
      <c r="C420" s="55" t="s">
        <v>757</v>
      </c>
    </row>
    <row r="421" customFormat="false" ht="16" hidden="false" customHeight="false" outlineLevel="0" collapsed="false">
      <c r="A421" s="54" t="s">
        <v>1078</v>
      </c>
      <c r="B421" s="54" t="s">
        <v>1079</v>
      </c>
      <c r="C421" s="55" t="s">
        <v>757</v>
      </c>
    </row>
    <row r="422" customFormat="false" ht="16" hidden="false" customHeight="false" outlineLevel="0" collapsed="false">
      <c r="A422" s="54" t="s">
        <v>1080</v>
      </c>
      <c r="B422" s="54" t="s">
        <v>1081</v>
      </c>
      <c r="C422" s="55" t="s">
        <v>757</v>
      </c>
    </row>
    <row r="423" customFormat="false" ht="16" hidden="false" customHeight="false" outlineLevel="0" collapsed="false">
      <c r="A423" s="54" t="s">
        <v>1082</v>
      </c>
      <c r="B423" s="54" t="s">
        <v>1083</v>
      </c>
      <c r="C423" s="55" t="s">
        <v>757</v>
      </c>
    </row>
    <row r="424" customFormat="false" ht="16" hidden="false" customHeight="false" outlineLevel="0" collapsed="false">
      <c r="A424" s="54" t="s">
        <v>1084</v>
      </c>
      <c r="B424" s="54" t="s">
        <v>1085</v>
      </c>
      <c r="C424" s="55" t="s">
        <v>757</v>
      </c>
    </row>
    <row r="425" customFormat="false" ht="16" hidden="false" customHeight="false" outlineLevel="0" collapsed="false">
      <c r="A425" s="54" t="s">
        <v>1086</v>
      </c>
      <c r="B425" s="54" t="s">
        <v>1087</v>
      </c>
      <c r="C425" s="55" t="s">
        <v>757</v>
      </c>
    </row>
    <row r="426" customFormat="false" ht="16" hidden="false" customHeight="false" outlineLevel="0" collapsed="false">
      <c r="A426" s="54" t="s">
        <v>1088</v>
      </c>
      <c r="B426" s="54" t="s">
        <v>1089</v>
      </c>
      <c r="C426" s="55" t="s">
        <v>757</v>
      </c>
    </row>
    <row r="427" customFormat="false" ht="16" hidden="false" customHeight="false" outlineLevel="0" collapsed="false">
      <c r="A427" s="54" t="s">
        <v>1090</v>
      </c>
      <c r="B427" s="54" t="s">
        <v>1091</v>
      </c>
      <c r="C427" s="55" t="s">
        <v>757</v>
      </c>
    </row>
    <row r="428" customFormat="false" ht="16" hidden="false" customHeight="false" outlineLevel="0" collapsed="false">
      <c r="A428" s="54" t="s">
        <v>1092</v>
      </c>
      <c r="B428" s="54" t="s">
        <v>1093</v>
      </c>
      <c r="C428" s="55" t="s">
        <v>757</v>
      </c>
    </row>
    <row r="429" customFormat="false" ht="16" hidden="false" customHeight="false" outlineLevel="0" collapsed="false">
      <c r="A429" s="54" t="s">
        <v>1094</v>
      </c>
      <c r="B429" s="54" t="s">
        <v>1095</v>
      </c>
      <c r="C429" s="55" t="s">
        <v>757</v>
      </c>
    </row>
    <row r="430" customFormat="false" ht="16" hidden="false" customHeight="false" outlineLevel="0" collapsed="false">
      <c r="A430" s="54" t="s">
        <v>1096</v>
      </c>
      <c r="B430" s="54" t="s">
        <v>1097</v>
      </c>
      <c r="C430" s="55" t="s">
        <v>757</v>
      </c>
    </row>
    <row r="431" customFormat="false" ht="16" hidden="false" customHeight="false" outlineLevel="0" collapsed="false">
      <c r="A431" s="54" t="s">
        <v>1098</v>
      </c>
      <c r="B431" s="54" t="s">
        <v>1099</v>
      </c>
      <c r="C431" s="55" t="s">
        <v>757</v>
      </c>
    </row>
    <row r="432" customFormat="false" ht="16" hidden="false" customHeight="false" outlineLevel="0" collapsed="false">
      <c r="A432" s="54" t="s">
        <v>1100</v>
      </c>
      <c r="B432" s="54" t="s">
        <v>1101</v>
      </c>
      <c r="C432" s="55" t="s">
        <v>757</v>
      </c>
    </row>
    <row r="433" customFormat="false" ht="16" hidden="false" customHeight="false" outlineLevel="0" collapsed="false">
      <c r="A433" s="54" t="s">
        <v>1102</v>
      </c>
      <c r="B433" s="54" t="s">
        <v>1103</v>
      </c>
      <c r="C433" s="55" t="s">
        <v>757</v>
      </c>
    </row>
    <row r="434" customFormat="false" ht="16" hidden="false" customHeight="false" outlineLevel="0" collapsed="false">
      <c r="A434" s="54" t="s">
        <v>1104</v>
      </c>
      <c r="B434" s="54" t="s">
        <v>1105</v>
      </c>
      <c r="C434" s="55" t="s">
        <v>757</v>
      </c>
    </row>
    <row r="435" customFormat="false" ht="16" hidden="false" customHeight="false" outlineLevel="0" collapsed="false">
      <c r="A435" s="54" t="s">
        <v>1106</v>
      </c>
      <c r="B435" s="54" t="s">
        <v>1107</v>
      </c>
      <c r="C435" s="55" t="s">
        <v>757</v>
      </c>
    </row>
    <row r="436" customFormat="false" ht="16" hidden="false" customHeight="false" outlineLevel="0" collapsed="false">
      <c r="A436" s="54" t="s">
        <v>1108</v>
      </c>
      <c r="B436" s="54" t="s">
        <v>1109</v>
      </c>
      <c r="C436" s="55" t="s">
        <v>757</v>
      </c>
    </row>
    <row r="437" customFormat="false" ht="16" hidden="false" customHeight="false" outlineLevel="0" collapsed="false">
      <c r="A437" s="54" t="s">
        <v>1110</v>
      </c>
      <c r="B437" s="54" t="s">
        <v>1111</v>
      </c>
      <c r="C437" s="55" t="s">
        <v>757</v>
      </c>
    </row>
    <row r="438" customFormat="false" ht="22" hidden="false" customHeight="false" outlineLevel="0" collapsed="false">
      <c r="A438" s="54" t="s">
        <v>1112</v>
      </c>
      <c r="B438" s="54" t="s">
        <v>1113</v>
      </c>
      <c r="C438" s="55" t="s">
        <v>757</v>
      </c>
    </row>
    <row r="439" customFormat="false" ht="16" hidden="false" customHeight="false" outlineLevel="0" collapsed="false">
      <c r="A439" s="54" t="s">
        <v>1114</v>
      </c>
      <c r="B439" s="54" t="s">
        <v>1115</v>
      </c>
      <c r="C439" s="55" t="s">
        <v>757</v>
      </c>
    </row>
    <row r="440" customFormat="false" ht="16" hidden="false" customHeight="false" outlineLevel="0" collapsed="false">
      <c r="A440" s="54" t="s">
        <v>1116</v>
      </c>
      <c r="B440" s="54" t="s">
        <v>1117</v>
      </c>
      <c r="C440" s="55" t="s">
        <v>757</v>
      </c>
    </row>
    <row r="441" customFormat="false" ht="33" hidden="false" customHeight="false" outlineLevel="0" collapsed="false">
      <c r="A441" s="54" t="s">
        <v>1118</v>
      </c>
      <c r="B441" s="54" t="s">
        <v>1119</v>
      </c>
      <c r="C441" s="55" t="s">
        <v>757</v>
      </c>
    </row>
    <row r="442" customFormat="false" ht="16" hidden="false" customHeight="false" outlineLevel="0" collapsed="false">
      <c r="A442" s="54" t="s">
        <v>1120</v>
      </c>
      <c r="B442" s="54" t="s">
        <v>1121</v>
      </c>
      <c r="C442" s="55" t="s">
        <v>757</v>
      </c>
    </row>
    <row r="443" customFormat="false" ht="16" hidden="false" customHeight="false" outlineLevel="0" collapsed="false">
      <c r="A443" s="54" t="s">
        <v>1122</v>
      </c>
      <c r="B443" s="54" t="s">
        <v>1123</v>
      </c>
      <c r="C443" s="55" t="s">
        <v>757</v>
      </c>
    </row>
    <row r="444" customFormat="false" ht="16" hidden="false" customHeight="false" outlineLevel="0" collapsed="false">
      <c r="A444" s="54" t="s">
        <v>1124</v>
      </c>
      <c r="B444" s="54" t="s">
        <v>1125</v>
      </c>
      <c r="C444" s="55" t="s">
        <v>757</v>
      </c>
    </row>
    <row r="445" customFormat="false" ht="16" hidden="false" customHeight="false" outlineLevel="0" collapsed="false">
      <c r="A445" s="54" t="s">
        <v>1126</v>
      </c>
      <c r="B445" s="54" t="s">
        <v>1127</v>
      </c>
      <c r="C445" s="55" t="s">
        <v>757</v>
      </c>
    </row>
    <row r="446" customFormat="false" ht="16" hidden="false" customHeight="false" outlineLevel="0" collapsed="false">
      <c r="A446" s="54" t="s">
        <v>1128</v>
      </c>
      <c r="B446" s="54" t="s">
        <v>1129</v>
      </c>
      <c r="C446" s="55" t="s">
        <v>757</v>
      </c>
    </row>
    <row r="447" customFormat="false" ht="16" hidden="false" customHeight="false" outlineLevel="0" collapsed="false">
      <c r="A447" s="54" t="s">
        <v>1130</v>
      </c>
      <c r="B447" s="54" t="s">
        <v>1131</v>
      </c>
      <c r="C447" s="55" t="s">
        <v>757</v>
      </c>
    </row>
    <row r="448" customFormat="false" ht="16" hidden="false" customHeight="false" outlineLevel="0" collapsed="false">
      <c r="A448" s="54" t="s">
        <v>1132</v>
      </c>
      <c r="B448" s="54" t="s">
        <v>1133</v>
      </c>
      <c r="C448" s="55" t="s">
        <v>757</v>
      </c>
    </row>
    <row r="449" customFormat="false" ht="16" hidden="false" customHeight="false" outlineLevel="0" collapsed="false">
      <c r="A449" s="54" t="s">
        <v>1134</v>
      </c>
      <c r="B449" s="54" t="s">
        <v>1135</v>
      </c>
      <c r="C449" s="55" t="s">
        <v>757</v>
      </c>
    </row>
    <row r="450" customFormat="false" ht="16" hidden="false" customHeight="false" outlineLevel="0" collapsed="false">
      <c r="A450" s="54" t="s">
        <v>1136</v>
      </c>
      <c r="B450" s="54" t="s">
        <v>1137</v>
      </c>
      <c r="C450" s="55" t="s">
        <v>757</v>
      </c>
    </row>
    <row r="451" customFormat="false" ht="16" hidden="false" customHeight="false" outlineLevel="0" collapsed="false">
      <c r="A451" s="54" t="s">
        <v>1138</v>
      </c>
      <c r="B451" s="54" t="s">
        <v>1139</v>
      </c>
      <c r="C451" s="55" t="s">
        <v>757</v>
      </c>
    </row>
    <row r="452" customFormat="false" ht="16" hidden="false" customHeight="false" outlineLevel="0" collapsed="false">
      <c r="A452" s="54" t="s">
        <v>1140</v>
      </c>
      <c r="B452" s="54" t="s">
        <v>1141</v>
      </c>
      <c r="C452" s="55" t="s">
        <v>757</v>
      </c>
    </row>
    <row r="453" customFormat="false" ht="16" hidden="false" customHeight="false" outlineLevel="0" collapsed="false">
      <c r="A453" s="54" t="s">
        <v>1142</v>
      </c>
      <c r="B453" s="54" t="s">
        <v>1143</v>
      </c>
      <c r="C453" s="55" t="s">
        <v>757</v>
      </c>
    </row>
    <row r="454" customFormat="false" ht="16" hidden="false" customHeight="false" outlineLevel="0" collapsed="false">
      <c r="A454" s="54" t="s">
        <v>1144</v>
      </c>
      <c r="B454" s="54" t="s">
        <v>1145</v>
      </c>
      <c r="C454" s="55" t="s">
        <v>757</v>
      </c>
    </row>
    <row r="455" customFormat="false" ht="16" hidden="false" customHeight="false" outlineLevel="0" collapsed="false">
      <c r="A455" s="54" t="s">
        <v>1146</v>
      </c>
      <c r="B455" s="54" t="s">
        <v>1147</v>
      </c>
      <c r="C455" s="55" t="s">
        <v>757</v>
      </c>
    </row>
    <row r="456" customFormat="false" ht="16" hidden="false" customHeight="false" outlineLevel="0" collapsed="false">
      <c r="A456" s="54" t="s">
        <v>1148</v>
      </c>
      <c r="B456" s="54" t="s">
        <v>1149</v>
      </c>
      <c r="C456" s="55" t="s">
        <v>757</v>
      </c>
    </row>
    <row r="457" customFormat="false" ht="16" hidden="false" customHeight="false" outlineLevel="0" collapsed="false">
      <c r="A457" s="54" t="s">
        <v>1150</v>
      </c>
      <c r="B457" s="54" t="s">
        <v>1151</v>
      </c>
      <c r="C457" s="55" t="s">
        <v>757</v>
      </c>
    </row>
    <row r="458" customFormat="false" ht="16" hidden="false" customHeight="false" outlineLevel="0" collapsed="false">
      <c r="A458" s="54" t="s">
        <v>1152</v>
      </c>
      <c r="B458" s="54" t="s">
        <v>1153</v>
      </c>
      <c r="C458" s="55" t="s">
        <v>757</v>
      </c>
    </row>
    <row r="459" customFormat="false" ht="22" hidden="false" customHeight="false" outlineLevel="0" collapsed="false">
      <c r="A459" s="54" t="s">
        <v>1154</v>
      </c>
      <c r="B459" s="54" t="s">
        <v>1155</v>
      </c>
      <c r="C459" s="55" t="s">
        <v>757</v>
      </c>
    </row>
    <row r="460" customFormat="false" ht="16" hidden="false" customHeight="false" outlineLevel="0" collapsed="false">
      <c r="A460" s="54" t="s">
        <v>1156</v>
      </c>
      <c r="B460" s="54" t="s">
        <v>1157</v>
      </c>
      <c r="C460" s="55" t="s">
        <v>757</v>
      </c>
    </row>
    <row r="461" customFormat="false" ht="16" hidden="false" customHeight="false" outlineLevel="0" collapsed="false">
      <c r="A461" s="54" t="s">
        <v>1158</v>
      </c>
      <c r="B461" s="54" t="s">
        <v>1159</v>
      </c>
      <c r="C461" s="55" t="s">
        <v>757</v>
      </c>
    </row>
    <row r="462" customFormat="false" ht="16" hidden="false" customHeight="false" outlineLevel="0" collapsed="false">
      <c r="A462" s="54" t="s">
        <v>1160</v>
      </c>
      <c r="B462" s="54" t="s">
        <v>1161</v>
      </c>
      <c r="C462" s="55" t="s">
        <v>757</v>
      </c>
    </row>
    <row r="463" customFormat="false" ht="16" hidden="false" customHeight="false" outlineLevel="0" collapsed="false">
      <c r="A463" s="54" t="s">
        <v>1162</v>
      </c>
      <c r="B463" s="54" t="s">
        <v>1163</v>
      </c>
      <c r="C463" s="55" t="s">
        <v>757</v>
      </c>
    </row>
    <row r="464" customFormat="false" ht="16" hidden="false" customHeight="false" outlineLevel="0" collapsed="false">
      <c r="A464" s="54" t="s">
        <v>1164</v>
      </c>
      <c r="B464" s="54" t="s">
        <v>1165</v>
      </c>
      <c r="C464" s="55" t="s">
        <v>757</v>
      </c>
    </row>
    <row r="465" customFormat="false" ht="16" hidden="false" customHeight="false" outlineLevel="0" collapsed="false">
      <c r="A465" s="54" t="s">
        <v>1166</v>
      </c>
      <c r="B465" s="54" t="s">
        <v>1167</v>
      </c>
      <c r="C465" s="55" t="s">
        <v>757</v>
      </c>
    </row>
    <row r="466" customFormat="false" ht="22" hidden="false" customHeight="false" outlineLevel="0" collapsed="false">
      <c r="A466" s="54" t="s">
        <v>1168</v>
      </c>
      <c r="B466" s="54" t="s">
        <v>1169</v>
      </c>
      <c r="C466" s="55" t="s">
        <v>757</v>
      </c>
    </row>
    <row r="467" customFormat="false" ht="16" hidden="false" customHeight="false" outlineLevel="0" collapsed="false">
      <c r="A467" s="54" t="s">
        <v>1170</v>
      </c>
      <c r="B467" s="54" t="s">
        <v>1171</v>
      </c>
      <c r="C467" s="55" t="s">
        <v>757</v>
      </c>
    </row>
    <row r="468" customFormat="false" ht="22" hidden="false" customHeight="false" outlineLevel="0" collapsed="false">
      <c r="A468" s="54" t="s">
        <v>1172</v>
      </c>
      <c r="B468" s="54" t="s">
        <v>1173</v>
      </c>
      <c r="C468" s="55" t="s">
        <v>757</v>
      </c>
    </row>
    <row r="469" customFormat="false" ht="16" hidden="false" customHeight="false" outlineLevel="0" collapsed="false">
      <c r="A469" s="54" t="s">
        <v>1174</v>
      </c>
      <c r="B469" s="54" t="s">
        <v>1175</v>
      </c>
      <c r="C469" s="55" t="s">
        <v>757</v>
      </c>
    </row>
    <row r="470" customFormat="false" ht="22" hidden="false" customHeight="false" outlineLevel="0" collapsed="false">
      <c r="A470" s="54" t="s">
        <v>1176</v>
      </c>
      <c r="B470" s="54" t="s">
        <v>1177</v>
      </c>
      <c r="C470" s="55" t="s">
        <v>757</v>
      </c>
    </row>
    <row r="471" customFormat="false" ht="16" hidden="false" customHeight="false" outlineLevel="0" collapsed="false">
      <c r="A471" s="54" t="s">
        <v>1178</v>
      </c>
      <c r="B471" s="54" t="s">
        <v>1179</v>
      </c>
      <c r="C471" s="55" t="s">
        <v>757</v>
      </c>
    </row>
    <row r="472" customFormat="false" ht="22" hidden="false" customHeight="false" outlineLevel="0" collapsed="false">
      <c r="A472" s="54" t="s">
        <v>1180</v>
      </c>
      <c r="B472" s="54" t="s">
        <v>1181</v>
      </c>
      <c r="C472" s="55" t="s">
        <v>757</v>
      </c>
    </row>
    <row r="473" customFormat="false" ht="16" hidden="false" customHeight="false" outlineLevel="0" collapsed="false">
      <c r="A473" s="54" t="s">
        <v>1182</v>
      </c>
      <c r="B473" s="54" t="s">
        <v>1183</v>
      </c>
      <c r="C473" s="55" t="s">
        <v>757</v>
      </c>
    </row>
    <row r="474" customFormat="false" ht="16" hidden="false" customHeight="false" outlineLevel="0" collapsed="false">
      <c r="A474" s="54" t="s">
        <v>1184</v>
      </c>
      <c r="B474" s="54" t="s">
        <v>1185</v>
      </c>
      <c r="C474" s="55" t="s">
        <v>757</v>
      </c>
    </row>
    <row r="475" customFormat="false" ht="16" hidden="false" customHeight="false" outlineLevel="0" collapsed="false">
      <c r="A475" s="54" t="s">
        <v>1186</v>
      </c>
      <c r="B475" s="54" t="s">
        <v>1187</v>
      </c>
      <c r="C475" s="55" t="s">
        <v>757</v>
      </c>
    </row>
    <row r="476" customFormat="false" ht="16" hidden="false" customHeight="false" outlineLevel="0" collapsed="false">
      <c r="A476" s="54" t="s">
        <v>1188</v>
      </c>
      <c r="B476" s="54" t="s">
        <v>1189</v>
      </c>
      <c r="C476" s="55" t="s">
        <v>757</v>
      </c>
    </row>
    <row r="477" customFormat="false" ht="16" hidden="false" customHeight="false" outlineLevel="0" collapsed="false">
      <c r="A477" s="54" t="s">
        <v>1190</v>
      </c>
      <c r="B477" s="54" t="s">
        <v>1191</v>
      </c>
      <c r="C477" s="55" t="s">
        <v>757</v>
      </c>
    </row>
    <row r="478" customFormat="false" ht="16" hidden="false" customHeight="false" outlineLevel="0" collapsed="false">
      <c r="A478" s="54" t="s">
        <v>1192</v>
      </c>
      <c r="B478" s="54" t="s">
        <v>1193</v>
      </c>
      <c r="C478" s="55" t="s">
        <v>757</v>
      </c>
    </row>
    <row r="479" customFormat="false" ht="16" hidden="false" customHeight="false" outlineLevel="0" collapsed="false">
      <c r="A479" s="54" t="s">
        <v>1194</v>
      </c>
      <c r="B479" s="54" t="s">
        <v>1195</v>
      </c>
      <c r="C479" s="55" t="s">
        <v>757</v>
      </c>
    </row>
    <row r="480" customFormat="false" ht="16" hidden="false" customHeight="false" outlineLevel="0" collapsed="false">
      <c r="A480" s="54" t="s">
        <v>1196</v>
      </c>
      <c r="B480" s="54" t="s">
        <v>1197</v>
      </c>
      <c r="C480" s="55" t="s">
        <v>757</v>
      </c>
    </row>
    <row r="481" customFormat="false" ht="16" hidden="false" customHeight="false" outlineLevel="0" collapsed="false">
      <c r="A481" s="54" t="s">
        <v>1198</v>
      </c>
      <c r="B481" s="54" t="s">
        <v>1199</v>
      </c>
      <c r="C481" s="55" t="s">
        <v>757</v>
      </c>
    </row>
    <row r="482" customFormat="false" ht="22" hidden="false" customHeight="false" outlineLevel="0" collapsed="false">
      <c r="A482" s="54" t="s">
        <v>1200</v>
      </c>
      <c r="B482" s="54" t="s">
        <v>1201</v>
      </c>
      <c r="C482" s="55" t="s">
        <v>757</v>
      </c>
    </row>
    <row r="483" customFormat="false" ht="16" hidden="false" customHeight="false" outlineLevel="0" collapsed="false">
      <c r="A483" s="54" t="s">
        <v>1202</v>
      </c>
      <c r="B483" s="54" t="s">
        <v>1203</v>
      </c>
      <c r="C483" s="55" t="s">
        <v>757</v>
      </c>
    </row>
    <row r="484" customFormat="false" ht="22" hidden="false" customHeight="false" outlineLevel="0" collapsed="false">
      <c r="A484" s="54" t="s">
        <v>1204</v>
      </c>
      <c r="B484" s="54" t="s">
        <v>1205</v>
      </c>
      <c r="C484" s="55" t="s">
        <v>757</v>
      </c>
    </row>
    <row r="485" customFormat="false" ht="22" hidden="false" customHeight="false" outlineLevel="0" collapsed="false">
      <c r="A485" s="54" t="s">
        <v>1206</v>
      </c>
      <c r="B485" s="54" t="s">
        <v>1207</v>
      </c>
      <c r="C485" s="55" t="s">
        <v>757</v>
      </c>
    </row>
    <row r="486" customFormat="false" ht="16" hidden="false" customHeight="false" outlineLevel="0" collapsed="false">
      <c r="A486" s="54" t="s">
        <v>1208</v>
      </c>
      <c r="B486" s="54" t="s">
        <v>1209</v>
      </c>
      <c r="C486" s="55" t="s">
        <v>757</v>
      </c>
    </row>
    <row r="487" customFormat="false" ht="16" hidden="false" customHeight="false" outlineLevel="0" collapsed="false">
      <c r="A487" s="54" t="s">
        <v>1210</v>
      </c>
      <c r="B487" s="54" t="s">
        <v>1211</v>
      </c>
      <c r="C487" s="55" t="s">
        <v>757</v>
      </c>
    </row>
    <row r="488" customFormat="false" ht="33" hidden="false" customHeight="false" outlineLevel="0" collapsed="false">
      <c r="A488" s="54" t="s">
        <v>1212</v>
      </c>
      <c r="B488" s="54" t="s">
        <v>1213</v>
      </c>
      <c r="C488" s="55" t="s">
        <v>757</v>
      </c>
    </row>
    <row r="489" customFormat="false" ht="16" hidden="false" customHeight="false" outlineLevel="0" collapsed="false">
      <c r="A489" s="54" t="s">
        <v>1214</v>
      </c>
      <c r="B489" s="54" t="s">
        <v>1215</v>
      </c>
      <c r="C489" s="55" t="s">
        <v>757</v>
      </c>
    </row>
    <row r="490" customFormat="false" ht="16" hidden="false" customHeight="false" outlineLevel="0" collapsed="false">
      <c r="A490" s="54" t="s">
        <v>1216</v>
      </c>
      <c r="B490" s="54" t="s">
        <v>1217</v>
      </c>
      <c r="C490" s="55" t="s">
        <v>757</v>
      </c>
    </row>
    <row r="491" customFormat="false" ht="16" hidden="false" customHeight="false" outlineLevel="0" collapsed="false">
      <c r="A491" s="54" t="s">
        <v>1218</v>
      </c>
      <c r="B491" s="54" t="s">
        <v>1219</v>
      </c>
      <c r="C491" s="55" t="s">
        <v>757</v>
      </c>
    </row>
    <row r="492" customFormat="false" ht="16" hidden="false" customHeight="false" outlineLevel="0" collapsed="false">
      <c r="A492" s="54" t="s">
        <v>1220</v>
      </c>
      <c r="B492" s="54" t="s">
        <v>1221</v>
      </c>
      <c r="C492" s="55" t="s">
        <v>757</v>
      </c>
    </row>
    <row r="493" customFormat="false" ht="22" hidden="false" customHeight="false" outlineLevel="0" collapsed="false">
      <c r="A493" s="54" t="s">
        <v>1222</v>
      </c>
      <c r="B493" s="54" t="s">
        <v>1223</v>
      </c>
      <c r="C493" s="55" t="s">
        <v>757</v>
      </c>
    </row>
    <row r="494" customFormat="false" ht="16" hidden="false" customHeight="false" outlineLevel="0" collapsed="false">
      <c r="A494" s="54" t="s">
        <v>1224</v>
      </c>
      <c r="B494" s="54" t="s">
        <v>1225</v>
      </c>
      <c r="C494" s="55" t="s">
        <v>757</v>
      </c>
    </row>
    <row r="495" customFormat="false" ht="22" hidden="false" customHeight="false" outlineLevel="0" collapsed="false">
      <c r="A495" s="54" t="s">
        <v>1226</v>
      </c>
      <c r="B495" s="54" t="s">
        <v>1227</v>
      </c>
      <c r="C495" s="55" t="s">
        <v>757</v>
      </c>
    </row>
    <row r="496" customFormat="false" ht="16" hidden="false" customHeight="false" outlineLevel="0" collapsed="false">
      <c r="A496" s="54" t="s">
        <v>1228</v>
      </c>
      <c r="B496" s="54" t="s">
        <v>1229</v>
      </c>
      <c r="C496" s="55" t="s">
        <v>757</v>
      </c>
    </row>
    <row r="497" customFormat="false" ht="16" hidden="false" customHeight="false" outlineLevel="0" collapsed="false">
      <c r="A497" s="54" t="s">
        <v>1230</v>
      </c>
      <c r="B497" s="54" t="s">
        <v>1231</v>
      </c>
      <c r="C497" s="55" t="s">
        <v>757</v>
      </c>
    </row>
    <row r="498" customFormat="false" ht="16" hidden="false" customHeight="false" outlineLevel="0" collapsed="false">
      <c r="A498" s="54" t="s">
        <v>1232</v>
      </c>
      <c r="B498" s="54" t="s">
        <v>1233</v>
      </c>
      <c r="C498" s="55" t="s">
        <v>757</v>
      </c>
    </row>
    <row r="499" customFormat="false" ht="16" hidden="false" customHeight="false" outlineLevel="0" collapsed="false">
      <c r="A499" s="54" t="s">
        <v>1234</v>
      </c>
      <c r="B499" s="54" t="s">
        <v>1235</v>
      </c>
      <c r="C499" s="55" t="s">
        <v>757</v>
      </c>
    </row>
    <row r="500" customFormat="false" ht="16" hidden="false" customHeight="false" outlineLevel="0" collapsed="false">
      <c r="A500" s="54" t="s">
        <v>1236</v>
      </c>
      <c r="B500" s="54" t="s">
        <v>1237</v>
      </c>
      <c r="C500" s="55" t="s">
        <v>757</v>
      </c>
    </row>
    <row r="501" customFormat="false" ht="16" hidden="false" customHeight="false" outlineLevel="0" collapsed="false">
      <c r="A501" s="54" t="s">
        <v>1238</v>
      </c>
      <c r="B501" s="54" t="s">
        <v>1239</v>
      </c>
      <c r="C501" s="55" t="s">
        <v>757</v>
      </c>
    </row>
    <row r="502" customFormat="false" ht="16" hidden="false" customHeight="false" outlineLevel="0" collapsed="false">
      <c r="A502" s="54" t="s">
        <v>1240</v>
      </c>
      <c r="B502" s="54" t="s">
        <v>1241</v>
      </c>
      <c r="C502" s="55" t="s">
        <v>757</v>
      </c>
    </row>
    <row r="503" customFormat="false" ht="16" hidden="false" customHeight="false" outlineLevel="0" collapsed="false">
      <c r="A503" s="54" t="s">
        <v>1242</v>
      </c>
      <c r="B503" s="54" t="s">
        <v>1243</v>
      </c>
      <c r="C503" s="55" t="s">
        <v>757</v>
      </c>
    </row>
    <row r="504" customFormat="false" ht="16" hidden="false" customHeight="false" outlineLevel="0" collapsed="false">
      <c r="A504" s="54" t="s">
        <v>1244</v>
      </c>
      <c r="B504" s="54" t="s">
        <v>1245</v>
      </c>
      <c r="C504" s="55" t="s">
        <v>757</v>
      </c>
    </row>
    <row r="505" customFormat="false" ht="16" hidden="false" customHeight="false" outlineLevel="0" collapsed="false">
      <c r="A505" s="54" t="s">
        <v>1246</v>
      </c>
      <c r="B505" s="54" t="s">
        <v>1247</v>
      </c>
      <c r="C505" s="55" t="s">
        <v>757</v>
      </c>
    </row>
    <row r="508" customFormat="false" ht="16" hidden="false" customHeight="false" outlineLevel="0" collapsed="false">
      <c r="A508" s="56" t="s">
        <v>537</v>
      </c>
    </row>
    <row r="510" customFormat="false" ht="16" hidden="false" customHeight="false" outlineLevel="0" collapsed="false">
      <c r="A510" s="57" t="s">
        <v>752</v>
      </c>
      <c r="B510" s="57" t="s">
        <v>753</v>
      </c>
      <c r="C510" s="57" t="s">
        <v>1248</v>
      </c>
      <c r="D510" s="57" t="s">
        <v>1249</v>
      </c>
    </row>
    <row r="511" customFormat="false" ht="16" hidden="false" customHeight="false" outlineLevel="0" collapsed="false">
      <c r="A511" s="58" t="n">
        <v>1</v>
      </c>
      <c r="B511" s="59" t="s">
        <v>1250</v>
      </c>
      <c r="C511" s="59" t="s">
        <v>1251</v>
      </c>
      <c r="D511" s="58" t="n">
        <v>386350007</v>
      </c>
    </row>
    <row r="512" customFormat="false" ht="16" hidden="false" customHeight="false" outlineLevel="0" collapsed="false">
      <c r="A512" s="59" t="n">
        <v>2</v>
      </c>
      <c r="B512" s="59" t="s">
        <v>1252</v>
      </c>
      <c r="C512" s="59" t="s">
        <v>1251</v>
      </c>
      <c r="D512" s="59" t="n">
        <v>386351006</v>
      </c>
    </row>
    <row r="513" customFormat="false" ht="16" hidden="false" customHeight="false" outlineLevel="0" collapsed="false">
      <c r="A513" s="59" t="n">
        <v>3</v>
      </c>
      <c r="B513" s="59" t="s">
        <v>1253</v>
      </c>
      <c r="C513" s="59" t="s">
        <v>1251</v>
      </c>
      <c r="D513" s="59" t="n">
        <v>386352004</v>
      </c>
    </row>
    <row r="514" customFormat="false" ht="16" hidden="false" customHeight="false" outlineLevel="0" collapsed="false">
      <c r="A514" s="59" t="n">
        <v>4</v>
      </c>
      <c r="B514" s="59" t="s">
        <v>1254</v>
      </c>
      <c r="C514" s="59" t="s">
        <v>1251</v>
      </c>
      <c r="D514" s="59" t="n">
        <v>386353009</v>
      </c>
    </row>
    <row r="515" customFormat="false" ht="16" hidden="false" customHeight="false" outlineLevel="0" collapsed="false">
      <c r="A515" s="59" t="n">
        <v>5</v>
      </c>
      <c r="B515" s="59" t="s">
        <v>1255</v>
      </c>
      <c r="C515" s="59" t="s">
        <v>1251</v>
      </c>
      <c r="D515" s="59" t="n">
        <v>433205004</v>
      </c>
    </row>
    <row r="516" customFormat="false" ht="16" hidden="false" customHeight="false" outlineLevel="0" collapsed="false">
      <c r="A516" s="59" t="n">
        <v>6</v>
      </c>
      <c r="B516" s="59" t="s">
        <v>1256</v>
      </c>
      <c r="C516" s="59" t="s">
        <v>1251</v>
      </c>
      <c r="D516" s="59" t="n">
        <v>386356001</v>
      </c>
    </row>
    <row r="517" customFormat="false" ht="16" hidden="false" customHeight="false" outlineLevel="0" collapsed="false">
      <c r="A517" s="59" t="n">
        <v>7</v>
      </c>
      <c r="B517" s="59" t="s">
        <v>1257</v>
      </c>
      <c r="C517" s="59" t="s">
        <v>1251</v>
      </c>
      <c r="D517" s="59" t="n">
        <v>386357005</v>
      </c>
    </row>
    <row r="518" customFormat="false" ht="16" hidden="false" customHeight="false" outlineLevel="0" collapsed="false">
      <c r="A518" s="59" t="n">
        <v>8</v>
      </c>
      <c r="B518" s="59" t="s">
        <v>1258</v>
      </c>
      <c r="C518" s="59" t="s">
        <v>1251</v>
      </c>
      <c r="D518" s="59" t="n">
        <v>406172003</v>
      </c>
    </row>
    <row r="519" customFormat="false" ht="16" hidden="false" customHeight="false" outlineLevel="0" collapsed="false">
      <c r="A519" s="59" t="n">
        <v>9</v>
      </c>
      <c r="B519" s="59" t="s">
        <v>1259</v>
      </c>
      <c r="C519" s="59" t="s">
        <v>1251</v>
      </c>
      <c r="D519" s="59" t="n">
        <v>386359008</v>
      </c>
    </row>
    <row r="520" customFormat="false" ht="16" hidden="false" customHeight="false" outlineLevel="0" collapsed="false">
      <c r="A520" s="59" t="n">
        <v>10</v>
      </c>
      <c r="B520" s="59" t="s">
        <v>1260</v>
      </c>
      <c r="C520" s="59" t="s">
        <v>1251</v>
      </c>
      <c r="D520" s="59" t="n">
        <v>386360003</v>
      </c>
    </row>
    <row r="521" customFormat="false" ht="16" hidden="false" customHeight="false" outlineLevel="0" collapsed="false">
      <c r="A521" s="59" t="n">
        <v>11</v>
      </c>
      <c r="B521" s="59" t="s">
        <v>1261</v>
      </c>
      <c r="C521" s="59" t="s">
        <v>1251</v>
      </c>
      <c r="D521" s="59" t="n">
        <v>386361004</v>
      </c>
    </row>
    <row r="522" customFormat="false" ht="16" hidden="false" customHeight="false" outlineLevel="0" collapsed="false">
      <c r="A522" s="59" t="n">
        <v>12</v>
      </c>
      <c r="B522" s="59" t="s">
        <v>1262</v>
      </c>
      <c r="C522" s="59" t="s">
        <v>1251</v>
      </c>
      <c r="D522" s="59" t="n">
        <v>386362006</v>
      </c>
    </row>
    <row r="523" customFormat="false" ht="16" hidden="false" customHeight="false" outlineLevel="0" collapsed="false">
      <c r="A523" s="59" t="n">
        <v>13</v>
      </c>
      <c r="B523" s="59" t="s">
        <v>1263</v>
      </c>
      <c r="C523" s="59" t="s">
        <v>1251</v>
      </c>
      <c r="D523" s="59" t="n">
        <v>386363001</v>
      </c>
    </row>
    <row r="524" customFormat="false" ht="16" hidden="false" customHeight="false" outlineLevel="0" collapsed="false">
      <c r="A524" s="59" t="n">
        <v>14</v>
      </c>
      <c r="B524" s="59" t="s">
        <v>1264</v>
      </c>
      <c r="C524" s="59" t="s">
        <v>1251</v>
      </c>
      <c r="D524" s="59" t="n">
        <v>386364007</v>
      </c>
    </row>
    <row r="525" customFormat="false" ht="16" hidden="false" customHeight="false" outlineLevel="0" collapsed="false">
      <c r="A525" s="59" t="n">
        <v>15</v>
      </c>
      <c r="B525" s="59" t="s">
        <v>1265</v>
      </c>
      <c r="C525" s="59" t="s">
        <v>1251</v>
      </c>
      <c r="D525" s="59" t="n">
        <v>43060002</v>
      </c>
    </row>
    <row r="526" customFormat="false" ht="16" hidden="false" customHeight="false" outlineLevel="0" collapsed="false">
      <c r="A526" s="59" t="n">
        <v>16</v>
      </c>
      <c r="B526" s="59" t="s">
        <v>1266</v>
      </c>
      <c r="C526" s="59" t="s">
        <v>1251</v>
      </c>
      <c r="D526" s="59" t="n">
        <v>386355002</v>
      </c>
    </row>
    <row r="527" customFormat="false" ht="16" hidden="false" customHeight="false" outlineLevel="0" collapsed="false">
      <c r="A527" s="59" t="n">
        <v>17</v>
      </c>
      <c r="B527" s="59" t="s">
        <v>1267</v>
      </c>
      <c r="C527" s="59" t="s">
        <v>1251</v>
      </c>
      <c r="D527" s="59" t="n">
        <v>37839007</v>
      </c>
    </row>
    <row r="528" customFormat="false" ht="16" hidden="false" customHeight="false" outlineLevel="0" collapsed="false">
      <c r="A528" s="59" t="n">
        <v>99</v>
      </c>
      <c r="B528" s="59" t="s">
        <v>1268</v>
      </c>
      <c r="C528" s="59" t="s">
        <v>1251</v>
      </c>
      <c r="D528" s="59"/>
    </row>
  </sheetData>
  <conditionalFormatting sqref="A2:A75 A85:A253">
    <cfRule type="expression" priority="2" aboveAverage="0" equalAverage="0" bottom="0" percent="0" rank="0" text="" dxfId="0">
      <formula>AJ2&gt;1</formula>
    </cfRule>
  </conditionalFormatting>
  <conditionalFormatting sqref="A76">
    <cfRule type="expression" priority="3" aboveAverage="0" equalAverage="0" bottom="0" percent="0" rank="0" text="" dxfId="1">
      <formula>#REF!&gt;1</formula>
    </cfRule>
  </conditionalFormatting>
  <conditionalFormatting sqref="A77">
    <cfRule type="expression" priority="4" aboveAverage="0" equalAverage="0" bottom="0" percent="0" rank="0" text="" dxfId="2">
      <formula>#REF!&gt;1</formula>
    </cfRule>
  </conditionalFormatting>
  <conditionalFormatting sqref="A78">
    <cfRule type="expression" priority="5" aboveAverage="0" equalAverage="0" bottom="0" percent="0" rank="0" text="" dxfId="3">
      <formula>#REF!&gt;1</formula>
    </cfRule>
  </conditionalFormatting>
  <conditionalFormatting sqref="A79">
    <cfRule type="expression" priority="6" aboveAverage="0" equalAverage="0" bottom="0" percent="0" rank="0" text="" dxfId="4">
      <formula>#REF!&gt;1</formula>
    </cfRule>
  </conditionalFormatting>
  <conditionalFormatting sqref="A80">
    <cfRule type="expression" priority="7" aboveAverage="0" equalAverage="0" bottom="0" percent="0" rank="0" text="" dxfId="5">
      <formula>#REF!&gt;1</formula>
    </cfRule>
  </conditionalFormatting>
  <conditionalFormatting sqref="A81">
    <cfRule type="expression" priority="8" aboveAverage="0" equalAverage="0" bottom="0" percent="0" rank="0" text="" dxfId="6">
      <formula>#REF!&gt;1</formula>
    </cfRule>
  </conditionalFormatting>
  <conditionalFormatting sqref="A82">
    <cfRule type="expression" priority="9" aboveAverage="0" equalAverage="0" bottom="0" percent="0" rank="0" text="" dxfId="7">
      <formula>#REF!&gt;1</formula>
    </cfRule>
  </conditionalFormatting>
  <conditionalFormatting sqref="A83">
    <cfRule type="expression" priority="10" aboveAverage="0" equalAverage="0" bottom="0" percent="0" rank="0" text="" dxfId="8">
      <formula>#REF!&gt;1</formula>
    </cfRule>
  </conditionalFormatting>
  <conditionalFormatting sqref="A84">
    <cfRule type="expression" priority="11" aboveAverage="0" equalAverage="0" bottom="0" percent="0" rank="0" text="" dxfId="9">
      <formula>#REF!&gt;1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6-04T11:24:58Z</dcterms:created>
  <dc:creator>Microsoft Office-gebruiker</dc:creator>
  <dc:description/>
  <dc:language>en-US</dc:language>
  <cp:lastModifiedBy>Floris Imhann</cp:lastModifiedBy>
  <cp:lastPrinted>2017-06-04T11:32:41Z</cp:lastPrinted>
  <dcterms:modified xsi:type="dcterms:W3CDTF">2018-06-05T12:16:34Z</dcterms:modified>
  <cp:revision>0</cp:revision>
  <dc:subject/>
  <dc:title/>
</cp:coreProperties>
</file>